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1" uniqueCount="501">
  <si>
    <r>
      <rPr>
        <b val="true"/>
        <sz val="12"/>
        <color rgb="FF000000"/>
        <rFont val="Times New Roman"/>
        <family val="1"/>
      </rPr>
      <t xml:space="preserve"> File S12: </t>
    </r>
    <r>
      <rPr>
        <sz val="12"/>
        <color rgb="FF000000"/>
        <rFont val="Times New Roman"/>
        <family val="1"/>
      </rPr>
      <t xml:space="preserve"> Fold expression change of </t>
    </r>
    <r>
      <rPr>
        <i val="true"/>
        <sz val="12"/>
        <color rgb="FF000000"/>
        <rFont val="Times New Roman"/>
        <family val="1"/>
      </rPr>
      <t xml:space="preserve">TaLRRK</t>
    </r>
    <r>
      <rPr>
        <sz val="12"/>
        <color rgb="FF000000"/>
        <rFont val="Times New Roman"/>
        <family val="1"/>
      </rPr>
      <t xml:space="preserve"> genes under heat, drought and combination stress. Only ≥2 fold affected genes are listed. The up or down regulation are shown in pink and green colour cells respectively.</t>
    </r>
  </si>
  <si>
    <t xml:space="preserve">FOLD CHANGE</t>
  </si>
  <si>
    <t xml:space="preserve">Proposed name</t>
  </si>
  <si>
    <t xml:space="preserve"> DS_1h</t>
  </si>
  <si>
    <t xml:space="preserve">DS_6h</t>
  </si>
  <si>
    <t xml:space="preserve">HS_1h</t>
  </si>
  <si>
    <t xml:space="preserve">HS_6h</t>
  </si>
  <si>
    <t xml:space="preserve">HD_1h</t>
  </si>
  <si>
    <t xml:space="preserve">HD_6h</t>
  </si>
  <si>
    <t xml:space="preserve"> LRRK27.1</t>
  </si>
  <si>
    <t xml:space="preserve">LRRK105.1</t>
  </si>
  <si>
    <t xml:space="preserve">LRRK65</t>
  </si>
  <si>
    <t xml:space="preserve">LRRK131.1</t>
  </si>
  <si>
    <t xml:space="preserve">LRRK128.1</t>
  </si>
  <si>
    <t xml:space="preserve">LRRK217.1</t>
  </si>
  <si>
    <t xml:space="preserve">LRRK145.1</t>
  </si>
  <si>
    <t xml:space="preserve">LRRK25</t>
  </si>
  <si>
    <t xml:space="preserve">LRRK26</t>
  </si>
  <si>
    <t xml:space="preserve">LRRK19</t>
  </si>
  <si>
    <t xml:space="preserve">LRRK74</t>
  </si>
  <si>
    <t xml:space="preserve">LRRK53.1</t>
  </si>
  <si>
    <t xml:space="preserve">LRRK53.2</t>
  </si>
  <si>
    <t xml:space="preserve">LRRK53.3</t>
  </si>
  <si>
    <t xml:space="preserve">LRRK23.1</t>
  </si>
  <si>
    <t xml:space="preserve">LRRK53.4</t>
  </si>
  <si>
    <t xml:space="preserve">LRRK119.1</t>
  </si>
  <si>
    <t xml:space="preserve">LRRK23.2</t>
  </si>
  <si>
    <t xml:space="preserve">LRRK105.2</t>
  </si>
  <si>
    <t xml:space="preserve">LRRK73.4</t>
  </si>
  <si>
    <t xml:space="preserve">LRRK131.2</t>
  </si>
  <si>
    <t xml:space="preserve">LRRK141.1</t>
  </si>
  <si>
    <t xml:space="preserve">LRRK128.2</t>
  </si>
  <si>
    <t xml:space="preserve">LRRK217.2</t>
  </si>
  <si>
    <t xml:space="preserve">LRRK23.3</t>
  </si>
  <si>
    <t xml:space="preserve">LRRK53.5</t>
  </si>
  <si>
    <t xml:space="preserve">LRRK23.4</t>
  </si>
  <si>
    <t xml:space="preserve">LRRK53.6</t>
  </si>
  <si>
    <t xml:space="preserve">LRRK53.7</t>
  </si>
  <si>
    <t xml:space="preserve">LRRK53.8</t>
  </si>
  <si>
    <t xml:space="preserve">LRRK53.9</t>
  </si>
  <si>
    <t xml:space="preserve">LRRK23.5</t>
  </si>
  <si>
    <t xml:space="preserve">LRRK53.10</t>
  </si>
  <si>
    <t xml:space="preserve">LRRK53.11</t>
  </si>
  <si>
    <t xml:space="preserve">LRRK212.1</t>
  </si>
  <si>
    <t xml:space="preserve">LRRK217.3</t>
  </si>
  <si>
    <t xml:space="preserve">LRRK119.2</t>
  </si>
  <si>
    <t xml:space="preserve">LRRK105.3</t>
  </si>
  <si>
    <t xml:space="preserve">LRRK105.4</t>
  </si>
  <si>
    <t xml:space="preserve">LRRK145.2</t>
  </si>
  <si>
    <t xml:space="preserve">LRRK44</t>
  </si>
  <si>
    <t xml:space="preserve">LRRK128.3</t>
  </si>
  <si>
    <t xml:space="preserve">LRRK23.6</t>
  </si>
  <si>
    <t xml:space="preserve">LRRK131.3</t>
  </si>
  <si>
    <t xml:space="preserve">LRRK23.7</t>
  </si>
  <si>
    <t xml:space="preserve">LRRK150.2</t>
  </si>
  <si>
    <t xml:space="preserve">LRRK23.8</t>
  </si>
  <si>
    <t xml:space="preserve">LRRK53.12</t>
  </si>
  <si>
    <t xml:space="preserve">LRRK23.9</t>
  </si>
  <si>
    <t xml:space="preserve">LRRK185.1</t>
  </si>
  <si>
    <t xml:space="preserve">LRRK218.1</t>
  </si>
  <si>
    <t xml:space="preserve">LRRK153.1</t>
  </si>
  <si>
    <t xml:space="preserve">LRRK141.2</t>
  </si>
  <si>
    <t xml:space="preserve">LRRK108.1</t>
  </si>
  <si>
    <t xml:space="preserve">LRRK106.1</t>
  </si>
  <si>
    <t xml:space="preserve">LRRK79.1</t>
  </si>
  <si>
    <t xml:space="preserve">LRRK126.1</t>
  </si>
  <si>
    <t xml:space="preserve">LRRK45.1</t>
  </si>
  <si>
    <t xml:space="preserve">LRRK122</t>
  </si>
  <si>
    <t xml:space="preserve">LRRK1</t>
  </si>
  <si>
    <t xml:space="preserve">LRRK75.1</t>
  </si>
  <si>
    <t xml:space="preserve">LRRK75.2</t>
  </si>
  <si>
    <t xml:space="preserve">LRRK124.1</t>
  </si>
  <si>
    <t xml:space="preserve">LRRK112.1</t>
  </si>
  <si>
    <t xml:space="preserve">LRRK166</t>
  </si>
  <si>
    <t xml:space="preserve">LRRK113.1</t>
  </si>
  <si>
    <t xml:space="preserve">LRRK175.1</t>
  </si>
  <si>
    <t xml:space="preserve">LRRK134.1</t>
  </si>
  <si>
    <t xml:space="preserve">LRRK21.1</t>
  </si>
  <si>
    <t xml:space="preserve">LRRK221.1</t>
  </si>
  <si>
    <t xml:space="preserve">LRRK116.1</t>
  </si>
  <si>
    <t xml:space="preserve">LRRK100.1</t>
  </si>
  <si>
    <t xml:space="preserve">LRRK37.1</t>
  </si>
  <si>
    <t xml:space="preserve">LRRK184.1</t>
  </si>
  <si>
    <t xml:space="preserve">LRRK142.1</t>
  </si>
  <si>
    <t xml:space="preserve">LRRK52.1</t>
  </si>
  <si>
    <t xml:space="preserve">LRRK96.1</t>
  </si>
  <si>
    <t xml:space="preserve">LRRK96.2</t>
  </si>
  <si>
    <t xml:space="preserve">LRRK6.1</t>
  </si>
  <si>
    <t xml:space="preserve">LRRK96.3</t>
  </si>
  <si>
    <t xml:space="preserve">LRRK178.1</t>
  </si>
  <si>
    <t xml:space="preserve">LRRK3.1</t>
  </si>
  <si>
    <t xml:space="preserve">LRRK97.1</t>
  </si>
  <si>
    <t xml:space="preserve">LRRK135.1</t>
  </si>
  <si>
    <t xml:space="preserve">LRRK208.1</t>
  </si>
  <si>
    <t xml:space="preserve">LRRK171.1</t>
  </si>
  <si>
    <t xml:space="preserve">LRRK134.2</t>
  </si>
  <si>
    <t xml:space="preserve">LRRK112.2</t>
  </si>
  <si>
    <t xml:space="preserve">LRRK185.2</t>
  </si>
  <si>
    <t xml:space="preserve">LRRK216.1</t>
  </si>
  <si>
    <t xml:space="preserve">LRRK75.3</t>
  </si>
  <si>
    <t xml:space="preserve">LRRK126.2</t>
  </si>
  <si>
    <t xml:space="preserve">LRRK112.3</t>
  </si>
  <si>
    <t xml:space="preserve">LRRK113.2</t>
  </si>
  <si>
    <t xml:space="preserve">LRRK153.2</t>
  </si>
  <si>
    <t xml:space="preserve">LRRK157</t>
  </si>
  <si>
    <t xml:space="preserve">LRRK154</t>
  </si>
  <si>
    <t xml:space="preserve">LRRK220</t>
  </si>
  <si>
    <t xml:space="preserve">LRRK106.2</t>
  </si>
  <si>
    <t xml:space="preserve">LRRK16</t>
  </si>
  <si>
    <t xml:space="preserve">LRRK175.2</t>
  </si>
  <si>
    <t xml:space="preserve">LRRK45.2</t>
  </si>
  <si>
    <t xml:space="preserve">LRRK79.2</t>
  </si>
  <si>
    <t xml:space="preserve">LRRK60</t>
  </si>
  <si>
    <t xml:space="preserve">LRRK63</t>
  </si>
  <si>
    <t xml:space="preserve">LRRK218.2</t>
  </si>
  <si>
    <t xml:space="preserve">LRRK36</t>
  </si>
  <si>
    <t xml:space="preserve">LRRK6.2</t>
  </si>
  <si>
    <t xml:space="preserve">LRRK221.2</t>
  </si>
  <si>
    <t xml:space="preserve">LRRK6.3</t>
  </si>
  <si>
    <t xml:space="preserve">LRRK96.4</t>
  </si>
  <si>
    <t xml:space="preserve">LRRK52.2</t>
  </si>
  <si>
    <t xml:space="preserve">LRRK98</t>
  </si>
  <si>
    <t xml:space="preserve">LRRK219.1</t>
  </si>
  <si>
    <t xml:space="preserve">LRRK219.2</t>
  </si>
  <si>
    <t xml:space="preserve">LRRK80.2</t>
  </si>
  <si>
    <t xml:space="preserve">LRRK182</t>
  </si>
  <si>
    <t xml:space="preserve">LRRK52.3</t>
  </si>
  <si>
    <t xml:space="preserve">LRRK116.2</t>
  </si>
  <si>
    <t xml:space="preserve">LRRK184.2</t>
  </si>
  <si>
    <t xml:space="preserve">LRRK54.1</t>
  </si>
  <si>
    <t xml:space="preserve">LRRK52.4</t>
  </si>
  <si>
    <t xml:space="preserve">LRRK52.5</t>
  </si>
  <si>
    <t xml:space="preserve">LRRK97.2</t>
  </si>
  <si>
    <t xml:space="preserve">LRRK96.5</t>
  </si>
  <si>
    <t xml:space="preserve">LRRK135.2</t>
  </si>
  <si>
    <t xml:space="preserve">LRRK100.2</t>
  </si>
  <si>
    <t xml:space="preserve">LRRK178.2</t>
  </si>
  <si>
    <t xml:space="preserve">LRRK142.2</t>
  </si>
  <si>
    <t xml:space="preserve">LRRK52.6</t>
  </si>
  <si>
    <t xml:space="preserve">LRRK189</t>
  </si>
  <si>
    <t xml:space="preserve">LRRK96.6</t>
  </si>
  <si>
    <t xml:space="preserve">LRRK133</t>
  </si>
  <si>
    <t xml:space="preserve">LRRK112.4</t>
  </si>
  <si>
    <t xml:space="preserve">LRRK106.3</t>
  </si>
  <si>
    <t xml:space="preserve">LRRK75.4</t>
  </si>
  <si>
    <t xml:space="preserve">LRRK171.2</t>
  </si>
  <si>
    <t xml:space="preserve">LRRK112.5</t>
  </si>
  <si>
    <t xml:space="preserve">LRRK153.3</t>
  </si>
  <si>
    <t xml:space="preserve">LRRK79.3</t>
  </si>
  <si>
    <t xml:space="preserve">LRRK134.3</t>
  </si>
  <si>
    <t xml:space="preserve">LRRK124.2</t>
  </si>
  <si>
    <t xml:space="preserve">LRRK45.3</t>
  </si>
  <si>
    <t xml:space="preserve">LRRK208.2</t>
  </si>
  <si>
    <t xml:space="preserve">LRRK92</t>
  </si>
  <si>
    <t xml:space="preserve">LRRK141.3</t>
  </si>
  <si>
    <t xml:space="preserve">LRRK108.2</t>
  </si>
  <si>
    <t xml:space="preserve">LRRK54.2</t>
  </si>
  <si>
    <t xml:space="preserve">LRRK221.3</t>
  </si>
  <si>
    <t xml:space="preserve">LRRK58</t>
  </si>
  <si>
    <t xml:space="preserve">LRRK21.2</t>
  </si>
  <si>
    <t xml:space="preserve">LRRK54.3</t>
  </si>
  <si>
    <t xml:space="preserve">LRRK97.3</t>
  </si>
  <si>
    <t xml:space="preserve">LRRK184.3</t>
  </si>
  <si>
    <t xml:space="preserve">LRRK221.4</t>
  </si>
  <si>
    <t xml:space="preserve">LRRK221.5</t>
  </si>
  <si>
    <t xml:space="preserve">LRRK207</t>
  </si>
  <si>
    <t xml:space="preserve">LRRK52.7</t>
  </si>
  <si>
    <t xml:space="preserve">LRRK103.1</t>
  </si>
  <si>
    <t xml:space="preserve">LRRK135.3</t>
  </si>
  <si>
    <t xml:space="preserve">LRRK221.6</t>
  </si>
  <si>
    <t xml:space="preserve">LRRK37.2</t>
  </si>
  <si>
    <t xml:space="preserve">LRRK187</t>
  </si>
  <si>
    <t xml:space="preserve">LRRK90.1</t>
  </si>
  <si>
    <t xml:space="preserve">LRRK12.1</t>
  </si>
  <si>
    <t xml:space="preserve">LRRK103.2</t>
  </si>
  <si>
    <t xml:space="preserve">LRRK20.1</t>
  </si>
  <si>
    <t xml:space="preserve">LRRK9.1</t>
  </si>
  <si>
    <t xml:space="preserve">LRRK12.2</t>
  </si>
  <si>
    <t xml:space="preserve">LRRK169.1</t>
  </si>
  <si>
    <t xml:space="preserve">LRRK215.1</t>
  </si>
  <si>
    <t xml:space="preserve">LRRK129.1</t>
  </si>
  <si>
    <t xml:space="preserve">LRRK12.3</t>
  </si>
  <si>
    <t xml:space="preserve">LRRK13</t>
  </si>
  <si>
    <t xml:space="preserve">LRRK14.1</t>
  </si>
  <si>
    <t xml:space="preserve">LRRK156</t>
  </si>
  <si>
    <t xml:space="preserve">LRRK196</t>
  </si>
  <si>
    <t xml:space="preserve">LRRK89.1</t>
  </si>
  <si>
    <t xml:space="preserve">LRRK120.1</t>
  </si>
  <si>
    <t xml:space="preserve">LRRK29.1</t>
  </si>
  <si>
    <t xml:space="preserve">LRRK50</t>
  </si>
  <si>
    <t xml:space="preserve">LRRK195</t>
  </si>
  <si>
    <t xml:space="preserve">LRRK117</t>
  </si>
  <si>
    <t xml:space="preserve">LRRK12.4</t>
  </si>
  <si>
    <t xml:space="preserve">LRRK200</t>
  </si>
  <si>
    <t xml:space="preserve">LRRK89.2</t>
  </si>
  <si>
    <t xml:space="preserve">LRRK20.2</t>
  </si>
  <si>
    <t xml:space="preserve">LRRK20.3</t>
  </si>
  <si>
    <t xml:space="preserve">LRRK107</t>
  </si>
  <si>
    <t xml:space="preserve">LRRK90.2</t>
  </si>
  <si>
    <t xml:space="preserve">LRRK210.1</t>
  </si>
  <si>
    <t xml:space="preserve">LRRK12.5</t>
  </si>
  <si>
    <t xml:space="preserve">LRRK4</t>
  </si>
  <si>
    <t xml:space="preserve">LRRK115.1</t>
  </si>
  <si>
    <t xml:space="preserve">LRRK120.2</t>
  </si>
  <si>
    <t xml:space="preserve">LRRK215.2</t>
  </si>
  <si>
    <t xml:space="preserve">LRRK14.2</t>
  </si>
  <si>
    <t xml:space="preserve">LRRK12.6</t>
  </si>
  <si>
    <t xml:space="preserve">LRRK9.2</t>
  </si>
  <si>
    <t xml:space="preserve">LRRK201.1</t>
  </si>
  <si>
    <t xml:space="preserve">LRRK147</t>
  </si>
  <si>
    <t xml:space="preserve">LRRK77</t>
  </si>
  <si>
    <t xml:space="preserve">LRRK12.7</t>
  </si>
  <si>
    <t xml:space="preserve">LRRK103.3</t>
  </si>
  <si>
    <t xml:space="preserve">LRRK212.2</t>
  </si>
  <si>
    <t xml:space="preserve">LRRK129.2</t>
  </si>
  <si>
    <t xml:space="preserve">LRRK12.8</t>
  </si>
  <si>
    <t xml:space="preserve">LRRK169.2</t>
  </si>
  <si>
    <t xml:space="preserve">LRRK53.13</t>
  </si>
  <si>
    <t xml:space="preserve">LRRK12.9</t>
  </si>
  <si>
    <t xml:space="preserve">LRRK20.4</t>
  </si>
  <si>
    <t xml:space="preserve">LRRK201.2</t>
  </si>
  <si>
    <t xml:space="preserve">LRRK8</t>
  </si>
  <si>
    <t xml:space="preserve">LRRK90.3</t>
  </si>
  <si>
    <t xml:space="preserve">LRRK104</t>
  </si>
  <si>
    <t xml:space="preserve">LRRK115.2</t>
  </si>
  <si>
    <t xml:space="preserve">LRRK38.1</t>
  </si>
  <si>
    <t xml:space="preserve">LRRK29.2</t>
  </si>
  <si>
    <t xml:space="preserve">LRRK210.2</t>
  </si>
  <si>
    <t xml:space="preserve">LRRK106.4</t>
  </si>
  <si>
    <t xml:space="preserve">LRRK106.5</t>
  </si>
  <si>
    <t xml:space="preserve">LRRK172.1</t>
  </si>
  <si>
    <t xml:space="preserve">LRRK172.2</t>
  </si>
  <si>
    <t xml:space="preserve">LRRK120.3</t>
  </si>
  <si>
    <t xml:space="preserve">LRRK138.1</t>
  </si>
  <si>
    <t xml:space="preserve">LRRK88.1</t>
  </si>
  <si>
    <t xml:space="preserve">LRRK86.1</t>
  </si>
  <si>
    <t xml:space="preserve">LRRK69.1</t>
  </si>
  <si>
    <t xml:space="preserve">LRRK111.1</t>
  </si>
  <si>
    <t xml:space="preserve">LRRK170.1</t>
  </si>
  <si>
    <t xml:space="preserve">LRRK102.1</t>
  </si>
  <si>
    <t xml:space="preserve">LRRK219.3</t>
  </si>
  <si>
    <t xml:space="preserve">LRRK149</t>
  </si>
  <si>
    <t xml:space="preserve">LRRK151</t>
  </si>
  <si>
    <t xml:space="preserve">LRRK57.1</t>
  </si>
  <si>
    <t xml:space="preserve">LRRK76</t>
  </si>
  <si>
    <t xml:space="preserve">LRRK167</t>
  </si>
  <si>
    <t xml:space="preserve">LRRK55.1</t>
  </si>
  <si>
    <t xml:space="preserve">LRRK176.1</t>
  </si>
  <si>
    <t xml:space="preserve">LRRK161</t>
  </si>
  <si>
    <t xml:space="preserve">LRRK132</t>
  </si>
  <si>
    <t xml:space="preserve">LRRK56.1</t>
  </si>
  <si>
    <t xml:space="preserve">LRRK192.1</t>
  </si>
  <si>
    <t xml:space="preserve">LRRK160.1</t>
  </si>
  <si>
    <t xml:space="preserve">LRRK140.1</t>
  </si>
  <si>
    <t xml:space="preserve">LRRK94.1</t>
  </si>
  <si>
    <t xml:space="preserve">LRRK192.2</t>
  </si>
  <si>
    <t xml:space="preserve">LRRK214.1</t>
  </si>
  <si>
    <t xml:space="preserve">LRRK94.2</t>
  </si>
  <si>
    <t xml:space="preserve">LRRK209</t>
  </si>
  <si>
    <t xml:space="preserve">LRRK163.1</t>
  </si>
  <si>
    <t xml:space="preserve">LRRK176.2</t>
  </si>
  <si>
    <t xml:space="preserve">LRRK139.1</t>
  </si>
  <si>
    <t xml:space="preserve">LRRK3.2</t>
  </si>
  <si>
    <t xml:space="preserve">LRRK52.8</t>
  </si>
  <si>
    <t xml:space="preserve">LRRK146.1</t>
  </si>
  <si>
    <t xml:space="preserve">LRRK55.2</t>
  </si>
  <si>
    <t xml:space="preserve">LRRK179</t>
  </si>
  <si>
    <t xml:space="preserve">LRRK102.2</t>
  </si>
  <si>
    <t xml:space="preserve">LRRK138.2</t>
  </si>
  <si>
    <t xml:space="preserve">LRRK78.1</t>
  </si>
  <si>
    <t xml:space="preserve">LRRK170.2</t>
  </si>
  <si>
    <t xml:space="preserve">LRRK202.1</t>
  </si>
  <si>
    <t xml:space="preserve">LRRK202.2</t>
  </si>
  <si>
    <t xml:space="preserve">LRRK163.2</t>
  </si>
  <si>
    <t xml:space="preserve">LRRK56.2</t>
  </si>
  <si>
    <t xml:space="preserve">LRRK176.3</t>
  </si>
  <si>
    <t xml:space="preserve">LRRK7</t>
  </si>
  <si>
    <t xml:space="preserve">LRRK140.2</t>
  </si>
  <si>
    <t xml:space="preserve">LRRK94.3</t>
  </si>
  <si>
    <t xml:space="preserve">LRRK78.2</t>
  </si>
  <si>
    <t xml:space="preserve">LRRK170.3</t>
  </si>
  <si>
    <t xml:space="preserve">LRRK106.6</t>
  </si>
  <si>
    <t xml:space="preserve">LRRK139.2</t>
  </si>
  <si>
    <t xml:space="preserve">LRRK170.4</t>
  </si>
  <si>
    <t xml:space="preserve">LRRK160.2</t>
  </si>
  <si>
    <t xml:space="preserve">LRRK83</t>
  </si>
  <si>
    <t xml:space="preserve">LRRK146.2</t>
  </si>
  <si>
    <t xml:space="preserve">LRRK55.3</t>
  </si>
  <si>
    <t xml:space="preserve">LRRK138.3</t>
  </si>
  <si>
    <t xml:space="preserve">LRRK88.2</t>
  </si>
  <si>
    <t xml:space="preserve">LRRK95.1</t>
  </si>
  <si>
    <t xml:space="preserve">LRRK35.1</t>
  </si>
  <si>
    <t xml:space="preserve">LRRK28.1</t>
  </si>
  <si>
    <t xml:space="preserve">LRRK202.3</t>
  </si>
  <si>
    <t xml:space="preserve">LRRK66.1</t>
  </si>
  <si>
    <t xml:space="preserve">LRRK198.1</t>
  </si>
  <si>
    <t xml:space="preserve">LRRK35.2</t>
  </si>
  <si>
    <t xml:space="preserve">LRRK228</t>
  </si>
  <si>
    <t xml:space="preserve">LRRK159.1</t>
  </si>
  <si>
    <t xml:space="preserve">LRRK62.1</t>
  </si>
  <si>
    <t xml:space="preserve">LRRK206</t>
  </si>
  <si>
    <t xml:space="preserve">LRRK121.1</t>
  </si>
  <si>
    <t xml:space="preserve">LRRK123.1</t>
  </si>
  <si>
    <t xml:space="preserve">LRRK168</t>
  </si>
  <si>
    <t xml:space="preserve">LRRK173</t>
  </si>
  <si>
    <t xml:space="preserve">LRRK86.2</t>
  </si>
  <si>
    <t xml:space="preserve">LRRK85</t>
  </si>
  <si>
    <t xml:space="preserve">LRRK152</t>
  </si>
  <si>
    <t xml:space="preserve">LRRK181</t>
  </si>
  <si>
    <t xml:space="preserve">LRRK10.1</t>
  </si>
  <si>
    <t xml:space="preserve">LRRK125.1</t>
  </si>
  <si>
    <t xml:space="preserve">LRRK162</t>
  </si>
  <si>
    <t xml:space="preserve">LRRK159.2</t>
  </si>
  <si>
    <t xml:space="preserve">LRRK31.1</t>
  </si>
  <si>
    <t xml:space="preserve">LRRK28.2</t>
  </si>
  <si>
    <t xml:space="preserve">LRRK35.3</t>
  </si>
  <si>
    <t xml:space="preserve">LRRK177</t>
  </si>
  <si>
    <t xml:space="preserve">LRRK42.1</t>
  </si>
  <si>
    <t xml:space="preserve">LRRK35.4</t>
  </si>
  <si>
    <t xml:space="preserve">LRRK66.2</t>
  </si>
  <si>
    <t xml:space="preserve">LRRK82</t>
  </si>
  <si>
    <t xml:space="preserve">LRRK121.2</t>
  </si>
  <si>
    <t xml:space="preserve">LRRK62.2</t>
  </si>
  <si>
    <t xml:space="preserve">LRRK188</t>
  </si>
  <si>
    <t xml:space="preserve">LRRK165.1</t>
  </si>
  <si>
    <t xml:space="preserve">LRRK183.1</t>
  </si>
  <si>
    <t xml:space="preserve">LRRK118</t>
  </si>
  <si>
    <t xml:space="preserve">LRRK123.2</t>
  </si>
  <si>
    <t xml:space="preserve">LRRK191.1</t>
  </si>
  <si>
    <t xml:space="preserve">LRRK121.3</t>
  </si>
  <si>
    <t xml:space="preserve">LRRK125.2</t>
  </si>
  <si>
    <t xml:space="preserve">LRRK198.2</t>
  </si>
  <si>
    <t xml:space="preserve">LRRK28.3</t>
  </si>
  <si>
    <t xml:space="preserve">LRRK10.2</t>
  </si>
  <si>
    <t xml:space="preserve">LRRK198.3</t>
  </si>
  <si>
    <t xml:space="preserve">LRRK191.2</t>
  </si>
  <si>
    <t xml:space="preserve">LRRK46</t>
  </si>
  <si>
    <t xml:space="preserve">LRRK42.2</t>
  </si>
  <si>
    <t xml:space="preserve">LRRK114</t>
  </si>
  <si>
    <t xml:space="preserve">LRRK35.5</t>
  </si>
  <si>
    <t xml:space="preserve">LRRK95.2</t>
  </si>
  <si>
    <t xml:space="preserve">LRRK62.3</t>
  </si>
  <si>
    <t xml:space="preserve">LRRK31.2</t>
  </si>
  <si>
    <t xml:space="preserve">LRRK66.3</t>
  </si>
  <si>
    <t xml:space="preserve">LRRK35.6</t>
  </si>
  <si>
    <t xml:space="preserve">LRRK159.3</t>
  </si>
  <si>
    <t xml:space="preserve">LRRK35.7</t>
  </si>
  <si>
    <t xml:space="preserve">LRRK165.2</t>
  </si>
  <si>
    <t xml:space="preserve">LRRK183.2</t>
  </si>
  <si>
    <t xml:space="preserve">LRRK123.3</t>
  </si>
  <si>
    <t xml:space="preserve">LRRK32.1</t>
  </si>
  <si>
    <t xml:space="preserve">LRRK32.2</t>
  </si>
  <si>
    <t xml:space="preserve">LRRK93.1</t>
  </si>
  <si>
    <t xml:space="preserve">LRRK110.1</t>
  </si>
  <si>
    <t xml:space="preserve">LRRK30</t>
  </si>
  <si>
    <t xml:space="preserve">LRRK136.1</t>
  </si>
  <si>
    <t xml:space="preserve"> LRRK27.2</t>
  </si>
  <si>
    <t xml:space="preserve">LRRK34</t>
  </si>
  <si>
    <t xml:space="preserve">LRRK211.1</t>
  </si>
  <si>
    <t xml:space="preserve">LRRK174.1</t>
  </si>
  <si>
    <t xml:space="preserve">LRRK70.1</t>
  </si>
  <si>
    <t xml:space="preserve">LRRK22.1</t>
  </si>
  <si>
    <t xml:space="preserve">LRRK49.1</t>
  </si>
  <si>
    <t xml:space="preserve">LRRK191.3</t>
  </si>
  <si>
    <t xml:space="preserve">LRRK32.3</t>
  </si>
  <si>
    <t xml:space="preserve">LRRK12.10</t>
  </si>
  <si>
    <t xml:space="preserve">LRRK40.1</t>
  </si>
  <si>
    <t xml:space="preserve">LRRK186.1</t>
  </si>
  <si>
    <t xml:space="preserve">LRRK49.2</t>
  </si>
  <si>
    <t xml:space="preserve">LRRK191.4</t>
  </si>
  <si>
    <t xml:space="preserve">LRRK12.11</t>
  </si>
  <si>
    <t xml:space="preserve">LRRK70.2</t>
  </si>
  <si>
    <t xml:space="preserve">LRRK109.1</t>
  </si>
  <si>
    <t xml:space="preserve">LRRK70.3</t>
  </si>
  <si>
    <t xml:space="preserve">LRRK70.4</t>
  </si>
  <si>
    <t xml:space="preserve">LRRK24</t>
  </si>
  <si>
    <t xml:space="preserve">LRRK70.5</t>
  </si>
  <si>
    <t xml:space="preserve">LRRK2</t>
  </si>
  <si>
    <t xml:space="preserve">LRRK144</t>
  </si>
  <si>
    <t xml:space="preserve">LRRK12.12</t>
  </si>
  <si>
    <t xml:space="preserve">LRRK41.1</t>
  </si>
  <si>
    <t xml:space="preserve">LRRK93.2</t>
  </si>
  <si>
    <t xml:space="preserve">LRRK110.2</t>
  </si>
  <si>
    <t xml:space="preserve">LRRK32.4</t>
  </si>
  <si>
    <t xml:space="preserve">LRRK136.2</t>
  </si>
  <si>
    <t xml:space="preserve">LRRK211.2</t>
  </si>
  <si>
    <t xml:space="preserve">LRRK52.9</t>
  </si>
  <si>
    <t xml:space="preserve">LRRK229</t>
  </si>
  <si>
    <t xml:space="preserve">LRRK32.5</t>
  </si>
  <si>
    <t xml:space="preserve">LRRK32.6</t>
  </si>
  <si>
    <t xml:space="preserve">LRRK70.6</t>
  </si>
  <si>
    <t xml:space="preserve">LRRK174.2</t>
  </si>
  <si>
    <t xml:space="preserve">LRRK43</t>
  </si>
  <si>
    <t xml:space="preserve">LRRK186.2</t>
  </si>
  <si>
    <t xml:space="preserve">LRRK12.13</t>
  </si>
  <si>
    <t xml:space="preserve">LRRK230</t>
  </si>
  <si>
    <t xml:space="preserve">LRRK15</t>
  </si>
  <si>
    <t xml:space="preserve">LRRK12.14</t>
  </si>
  <si>
    <t xml:space="preserve">LRRK70.7</t>
  </si>
  <si>
    <t xml:space="preserve">LRRK70.8</t>
  </si>
  <si>
    <t xml:space="preserve">LRRK12.15</t>
  </si>
  <si>
    <t xml:space="preserve">LRRK49.3</t>
  </si>
  <si>
    <t xml:space="preserve">LRRK191.5</t>
  </si>
  <si>
    <t xml:space="preserve">LRRK197</t>
  </si>
  <si>
    <t xml:space="preserve">LRRK64</t>
  </si>
  <si>
    <t xml:space="preserve">LRRK109.2</t>
  </si>
  <si>
    <t xml:space="preserve">LRRK70.9</t>
  </si>
  <si>
    <t xml:space="preserve">LRRK191.6</t>
  </si>
  <si>
    <t xml:space="preserve">LRRK70.10</t>
  </si>
  <si>
    <t xml:space="preserve">LRRK70.11</t>
  </si>
  <si>
    <t xml:space="preserve">LRRK70.12</t>
  </si>
  <si>
    <t xml:space="preserve">LRRK180</t>
  </si>
  <si>
    <t xml:space="preserve">LRRK93.3</t>
  </si>
  <si>
    <t xml:space="preserve">LRRK32.7</t>
  </si>
  <si>
    <t xml:space="preserve">LRRK136.3</t>
  </si>
  <si>
    <t xml:space="preserve">LRRK61</t>
  </si>
  <si>
    <t xml:space="preserve">LRRK48</t>
  </si>
  <si>
    <t xml:space="preserve">LRRK33</t>
  </si>
  <si>
    <t xml:space="preserve">LRRK211.3</t>
  </si>
  <si>
    <t xml:space="preserve">LRRK110.3</t>
  </si>
  <si>
    <t xml:space="preserve">LRRK106.7</t>
  </si>
  <si>
    <t xml:space="preserve">LRRK49.4</t>
  </si>
  <si>
    <t xml:space="preserve">LRRK70.13</t>
  </si>
  <si>
    <t xml:space="preserve">LRRK213</t>
  </si>
  <si>
    <t xml:space="preserve">LRRK70.14</t>
  </si>
  <si>
    <t xml:space="preserve">LRRK22.2</t>
  </si>
  <si>
    <t xml:space="preserve">LRRK49.5</t>
  </si>
  <si>
    <t xml:space="preserve">LRRK231</t>
  </si>
  <si>
    <t xml:space="preserve">LRRK186.3</t>
  </si>
  <si>
    <t xml:space="preserve">LRRK32.8</t>
  </si>
  <si>
    <t xml:space="preserve">LRRK232</t>
  </si>
  <si>
    <t xml:space="preserve">LRRK70.15</t>
  </si>
  <si>
    <t xml:space="preserve">LRRK87.1</t>
  </si>
  <si>
    <t xml:space="preserve">LRRK70.16</t>
  </si>
  <si>
    <t xml:space="preserve">LRRK12.16</t>
  </si>
  <si>
    <t xml:space="preserve">LRRK72.3</t>
  </si>
  <si>
    <t xml:space="preserve">LRRK174.3</t>
  </si>
  <si>
    <t xml:space="preserve">LRRK70.17</t>
  </si>
  <si>
    <t xml:space="preserve">LRRK41.2</t>
  </si>
  <si>
    <t xml:space="preserve">LRRK12.17</t>
  </si>
  <si>
    <t xml:space="preserve">LRRK70.18</t>
  </si>
  <si>
    <t xml:space="preserve">LRRK70.19</t>
  </si>
  <si>
    <t xml:space="preserve">LRRK40.2</t>
  </si>
  <si>
    <t xml:space="preserve">LRRK70.20</t>
  </si>
  <si>
    <t xml:space="preserve">LRRK191.7</t>
  </si>
  <si>
    <t xml:space="preserve">LRRK216.2</t>
  </si>
  <si>
    <t xml:space="preserve">LRRK214.2</t>
  </si>
  <si>
    <t xml:space="preserve">LRRK155.1</t>
  </si>
  <si>
    <t xml:space="preserve">LRRK214.3</t>
  </si>
  <si>
    <t xml:space="preserve">LRRK87.2</t>
  </si>
  <si>
    <t xml:space="preserve">LRRK81.1</t>
  </si>
  <si>
    <t xml:space="preserve">LRRK39.1</t>
  </si>
  <si>
    <t xml:space="preserve">LRRK137.1</t>
  </si>
  <si>
    <t xml:space="preserve">LRRK199</t>
  </si>
  <si>
    <t xml:space="preserve">LRRK68.1</t>
  </si>
  <si>
    <t xml:space="preserve">LRRK130.1</t>
  </si>
  <si>
    <t xml:space="preserve">LRRK233</t>
  </si>
  <si>
    <t xml:space="preserve">LRRK91.1</t>
  </si>
  <si>
    <t xml:space="preserve">LRRK11.1</t>
  </si>
  <si>
    <t xml:space="preserve">LRRK127.1</t>
  </si>
  <si>
    <t xml:space="preserve">LRRK69.2</t>
  </si>
  <si>
    <t xml:space="preserve">LRRK71</t>
  </si>
  <si>
    <t xml:space="preserve">LRRK194.1</t>
  </si>
  <si>
    <t xml:space="preserve">LRRK68.2</t>
  </si>
  <si>
    <t xml:space="preserve">LRRK153.4</t>
  </si>
  <si>
    <t xml:space="preserve">LRRK51.1</t>
  </si>
  <si>
    <t xml:space="preserve">LRRK137.2</t>
  </si>
  <si>
    <t xml:space="preserve">LRRK216.3</t>
  </si>
  <si>
    <t xml:space="preserve">LRRK51.2</t>
  </si>
  <si>
    <t xml:space="preserve">LRRK214.4</t>
  </si>
  <si>
    <t xml:space="preserve">LRRK18</t>
  </si>
  <si>
    <t xml:space="preserve">LRRK127.2</t>
  </si>
  <si>
    <t xml:space="preserve">LRRK38.2</t>
  </si>
  <si>
    <t xml:space="preserve">LRRK91.2</t>
  </si>
  <si>
    <t xml:space="preserve">LRRK39.2</t>
  </si>
  <si>
    <t xml:space="preserve">LRRK193.1</t>
  </si>
  <si>
    <t xml:space="preserve">LRRK194.2</t>
  </si>
  <si>
    <t xml:space="preserve">LRRK39.3</t>
  </si>
  <si>
    <t xml:space="preserve">LRRK32.9</t>
  </si>
  <si>
    <t xml:space="preserve">LRRK130.2</t>
  </si>
  <si>
    <t xml:space="preserve">LRRK84</t>
  </si>
  <si>
    <t xml:space="preserve">LRRK153.5</t>
  </si>
  <si>
    <t xml:space="preserve">LRRK68.3</t>
  </si>
  <si>
    <t xml:space="preserve">LRRK137.3</t>
  </si>
  <si>
    <t xml:space="preserve">LRRK158</t>
  </si>
  <si>
    <t xml:space="preserve">LRRK155.2</t>
  </si>
  <si>
    <t xml:space="preserve">LRRK81.2</t>
  </si>
  <si>
    <t xml:space="preserve">LRRK57.2</t>
  </si>
  <si>
    <t xml:space="preserve">LRRK216.4</t>
  </si>
  <si>
    <t xml:space="preserve">LRRK214.5</t>
  </si>
  <si>
    <t xml:space="preserve">LRRK153.6</t>
  </si>
  <si>
    <t xml:space="preserve">LRRK29.3</t>
  </si>
  <si>
    <t xml:space="preserve">LRRK164</t>
  </si>
  <si>
    <t xml:space="preserve">LRRK11.2</t>
  </si>
  <si>
    <t xml:space="preserve">LRRK91.3</t>
  </si>
  <si>
    <t xml:space="preserve">LRRK127.3</t>
  </si>
  <si>
    <t xml:space="preserve">LRRK69.3</t>
  </si>
  <si>
    <t xml:space="preserve">LRRK193.2</t>
  </si>
  <si>
    <t xml:space="preserve">LRRK194.3</t>
  </si>
  <si>
    <t xml:space="preserve">LRRK219.4</t>
  </si>
  <si>
    <t xml:space="preserve">LRRK111.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4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L5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17.99"/>
  </cols>
  <sheetData>
    <row r="2" customFormat="false" ht="15.75" hidden="false" customHeight="true" outlineLevel="0" collapsed="false">
      <c r="C2" s="2" t="s">
        <v>0</v>
      </c>
      <c r="D2" s="2"/>
      <c r="E2" s="2"/>
      <c r="F2" s="2"/>
      <c r="G2" s="2"/>
      <c r="H2" s="2"/>
      <c r="I2" s="2"/>
      <c r="J2" s="2"/>
      <c r="K2" s="2"/>
      <c r="L2" s="2"/>
    </row>
    <row r="3" customFormat="false" ht="15" hidden="false" customHeight="true" outlineLevel="0" collapsed="false">
      <c r="C3" s="2"/>
      <c r="D3" s="2"/>
      <c r="E3" s="2"/>
      <c r="F3" s="2"/>
      <c r="G3" s="2"/>
      <c r="H3" s="2"/>
      <c r="I3" s="2"/>
      <c r="J3" s="2"/>
      <c r="K3" s="2"/>
      <c r="L3" s="2"/>
    </row>
    <row r="4" customFormat="false" ht="15" hidden="false" customHeight="true" outlineLevel="0" collapsed="false">
      <c r="C4" s="2"/>
      <c r="D4" s="2"/>
      <c r="E4" s="2"/>
      <c r="F4" s="2"/>
      <c r="G4" s="2"/>
      <c r="H4" s="2"/>
      <c r="I4" s="2"/>
      <c r="J4" s="2"/>
      <c r="K4" s="2"/>
      <c r="L4" s="2"/>
    </row>
    <row r="5" customFormat="false" ht="15" hidden="false" customHeight="true" outlineLevel="0" collapsed="false">
      <c r="C5" s="2"/>
      <c r="D5" s="2"/>
      <c r="E5" s="2"/>
      <c r="F5" s="2"/>
      <c r="G5" s="2"/>
      <c r="H5" s="2"/>
      <c r="I5" s="2"/>
      <c r="J5" s="2"/>
      <c r="K5" s="2"/>
      <c r="L5" s="2"/>
    </row>
    <row r="6" customFormat="false" ht="15" hidden="false" customHeight="false" outlineLevel="0" collapsed="false">
      <c r="D6" s="3" t="s">
        <v>1</v>
      </c>
      <c r="E6" s="3"/>
      <c r="F6" s="3"/>
      <c r="G6" s="3"/>
      <c r="H6" s="3"/>
      <c r="I6" s="3"/>
    </row>
    <row r="7" s="1" customFormat="true" ht="15" hidden="false" customHeight="false" outlineLevel="0" collapsed="false"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</row>
    <row r="8" customFormat="false" ht="15" hidden="false" customHeight="false" outlineLevel="0" collapsed="false">
      <c r="C8" s="1" t="s">
        <v>9</v>
      </c>
      <c r="D8" s="0" t="n">
        <v>0.745458573632974</v>
      </c>
      <c r="E8" s="0" t="n">
        <v>0.507063371428789</v>
      </c>
      <c r="F8" s="0" t="n">
        <v>0.0513724306239319</v>
      </c>
      <c r="G8" s="0" t="n">
        <v>0.0718143800059019</v>
      </c>
      <c r="H8" s="0" t="n">
        <v>0.0156378784865371</v>
      </c>
      <c r="I8" s="0" t="n">
        <v>0.061359135148274</v>
      </c>
    </row>
    <row r="9" customFormat="false" ht="15" hidden="false" customHeight="false" outlineLevel="0" collapsed="false">
      <c r="C9" s="1" t="s">
        <v>10</v>
      </c>
      <c r="D9" s="0" t="n">
        <v>0.872172515060576</v>
      </c>
      <c r="E9" s="0" t="n">
        <v>0.461508755253234</v>
      </c>
      <c r="F9" s="0" t="n">
        <v>0.205327649874584</v>
      </c>
      <c r="G9" s="0" t="n">
        <v>0.675794159523712</v>
      </c>
      <c r="H9" s="0" t="n">
        <v>0.178369196935759</v>
      </c>
      <c r="I9" s="0" t="n">
        <v>0.945262700361809</v>
      </c>
    </row>
    <row r="10" customFormat="false" ht="15" hidden="false" customHeight="false" outlineLevel="0" collapsed="false">
      <c r="C10" s="1" t="s">
        <v>11</v>
      </c>
      <c r="D10" s="0" t="n">
        <v>0.786850455566622</v>
      </c>
      <c r="E10" s="0" t="n">
        <v>0.694521603555298</v>
      </c>
      <c r="F10" s="0" t="n">
        <v>0.288392313242066</v>
      </c>
      <c r="G10" s="0" t="n">
        <v>0.388378435860974</v>
      </c>
      <c r="H10" s="0" t="n">
        <v>0.207697210355537</v>
      </c>
      <c r="I10" s="0" t="n">
        <v>0.363809205327288</v>
      </c>
    </row>
    <row r="11" customFormat="false" ht="15" hidden="false" customHeight="false" outlineLevel="0" collapsed="false">
      <c r="C11" s="1" t="s">
        <v>12</v>
      </c>
      <c r="D11" s="0" t="n">
        <v>0.857072297544637</v>
      </c>
      <c r="E11" s="0" t="n">
        <v>0.477673450264375</v>
      </c>
      <c r="F11" s="0" t="n">
        <v>0.030422568268824</v>
      </c>
      <c r="G11" s="0" t="n">
        <v>0.543601008281623</v>
      </c>
      <c r="H11" s="0" t="n">
        <v>0.0193554677655639</v>
      </c>
      <c r="I11" s="0" t="n">
        <v>0.276489243534781</v>
      </c>
    </row>
    <row r="12" customFormat="false" ht="15" hidden="false" customHeight="false" outlineLevel="0" collapsed="false">
      <c r="C12" s="1" t="s">
        <v>13</v>
      </c>
      <c r="D12" s="0" t="n">
        <v>2.76038155551848</v>
      </c>
      <c r="E12" s="0" t="n">
        <v>0.536737210786496</v>
      </c>
      <c r="F12" s="0" t="n">
        <v>0.25380906746801</v>
      </c>
      <c r="G12" s="0" t="n">
        <v>0.741701492114604</v>
      </c>
      <c r="H12" s="0" t="n">
        <v>0.361070706096091</v>
      </c>
      <c r="I12" s="0" t="n">
        <v>0.67155296405961</v>
      </c>
    </row>
    <row r="13" customFormat="false" ht="15" hidden="false" customHeight="false" outlineLevel="0" collapsed="false">
      <c r="C13" s="1" t="s">
        <v>14</v>
      </c>
      <c r="D13" s="0" t="n">
        <v>1.1971428018785</v>
      </c>
      <c r="E13" s="0" t="n">
        <v>0.847506379837393</v>
      </c>
      <c r="F13" s="0" t="n">
        <v>0.229538453137086</v>
      </c>
      <c r="G13" s="0" t="n">
        <v>0.758765990812392</v>
      </c>
      <c r="H13" s="0" t="n">
        <v>0.31560909487043</v>
      </c>
      <c r="I13" s="0" t="n">
        <v>0.92663084690781</v>
      </c>
    </row>
    <row r="14" customFormat="false" ht="15" hidden="false" customHeight="false" outlineLevel="0" collapsed="false">
      <c r="C14" s="1" t="s">
        <v>15</v>
      </c>
      <c r="D14" s="0" t="n">
        <v>3.70594667778414</v>
      </c>
      <c r="E14" s="0" t="n">
        <v>0.716155383540906</v>
      </c>
      <c r="F14" s="0" t="n">
        <v>1.06709704545705</v>
      </c>
      <c r="G14" s="0" t="n">
        <v>1.49437402110596</v>
      </c>
      <c r="H14" s="0" t="n">
        <v>1.98603672043989</v>
      </c>
      <c r="I14" s="0" t="n">
        <v>1.04870123839527</v>
      </c>
    </row>
    <row r="15" customFormat="false" ht="15" hidden="false" customHeight="false" outlineLevel="0" collapsed="false">
      <c r="C15" s="1" t="s">
        <v>16</v>
      </c>
      <c r="D15" s="0" t="n">
        <v>0.679352519072747</v>
      </c>
      <c r="E15" s="0" t="n">
        <v>0.0741317202576863</v>
      </c>
      <c r="F15" s="0" t="n">
        <v>0.10709520545596</v>
      </c>
      <c r="G15" s="0" t="n">
        <v>0.31103613640822</v>
      </c>
      <c r="H15" s="0" t="n">
        <v>0.148408149750814</v>
      </c>
      <c r="I15" s="0" t="n">
        <v>0.438709363698798</v>
      </c>
    </row>
    <row r="16" customFormat="false" ht="15" hidden="false" customHeight="false" outlineLevel="0" collapsed="false">
      <c r="C16" s="1" t="s">
        <v>17</v>
      </c>
      <c r="D16" s="0" t="n">
        <v>1.38601624521886</v>
      </c>
      <c r="E16" s="0" t="n">
        <v>0.203619727553444</v>
      </c>
      <c r="F16" s="0" t="n">
        <v>0.301937213827776</v>
      </c>
      <c r="G16" s="0" t="n">
        <v>0.73792584540434</v>
      </c>
      <c r="H16" s="0" t="n">
        <v>0.282822517822419</v>
      </c>
      <c r="I16" s="0" t="n">
        <v>0.58131981849517</v>
      </c>
    </row>
    <row r="17" customFormat="false" ht="15" hidden="false" customHeight="false" outlineLevel="0" collapsed="false">
      <c r="C17" s="1" t="s">
        <v>18</v>
      </c>
      <c r="D17" s="0" t="n">
        <v>0.911714682784347</v>
      </c>
      <c r="E17" s="0" t="n">
        <v>0</v>
      </c>
      <c r="F17" s="0" t="n">
        <v>0.0832698355590579</v>
      </c>
      <c r="G17" s="0" t="n">
        <v>0.154057289242778</v>
      </c>
      <c r="H17" s="0" t="n">
        <v>0.0965793487564648</v>
      </c>
      <c r="I17" s="0" t="n">
        <v>0.121935967340641</v>
      </c>
    </row>
    <row r="18" customFormat="false" ht="15" hidden="false" customHeight="false" outlineLevel="0" collapsed="false">
      <c r="C18" s="1" t="s">
        <v>19</v>
      </c>
      <c r="D18" s="0" t="n">
        <v>2.50861997693266</v>
      </c>
      <c r="E18" s="0" t="n">
        <v>8.19881266067807</v>
      </c>
      <c r="F18" s="0" t="n">
        <v>0.129463497936118</v>
      </c>
      <c r="G18" s="0" t="n">
        <v>0.243467740616159</v>
      </c>
      <c r="H18" s="0" t="n">
        <v>0.0665763540072245</v>
      </c>
      <c r="I18" s="0" t="n">
        <v>1.45093853496335</v>
      </c>
    </row>
    <row r="19" customFormat="false" ht="15" hidden="false" customHeight="false" outlineLevel="0" collapsed="false">
      <c r="C19" s="1" t="s">
        <v>20</v>
      </c>
      <c r="D19" s="0" t="n">
        <v>0.766952098848371</v>
      </c>
      <c r="E19" s="0" t="n">
        <v>0.0911132998592995</v>
      </c>
      <c r="F19" s="0" t="n">
        <v>0.112858855045208</v>
      </c>
      <c r="G19" s="0" t="n">
        <v>0.240197364578248</v>
      </c>
      <c r="H19" s="0" t="n">
        <v>0.139396486377877</v>
      </c>
      <c r="I19" s="0" t="n">
        <v>0.194922268353309</v>
      </c>
    </row>
    <row r="20" customFormat="false" ht="15" hidden="false" customHeight="false" outlineLevel="0" collapsed="false">
      <c r="C20" s="1" t="s">
        <v>21</v>
      </c>
      <c r="D20" s="0" t="n">
        <v>0.831622413572031</v>
      </c>
      <c r="E20" s="0" t="n">
        <v>0.139085954214931</v>
      </c>
      <c r="F20" s="0" t="n">
        <v>0.149077120074358</v>
      </c>
      <c r="G20" s="0" t="n">
        <v>0.305175057710602</v>
      </c>
      <c r="H20" s="0" t="n">
        <v>0.193027057087163</v>
      </c>
      <c r="I20" s="0" t="n">
        <v>0.223118018297193</v>
      </c>
    </row>
    <row r="21" customFormat="false" ht="15" hidden="false" customHeight="false" outlineLevel="0" collapsed="false">
      <c r="C21" s="1" t="s">
        <v>22</v>
      </c>
      <c r="D21" s="0" t="n">
        <v>0.722602561199968</v>
      </c>
      <c r="E21" s="0" t="n">
        <v>0.111384721044321</v>
      </c>
      <c r="F21" s="0" t="n">
        <v>0.157649610631256</v>
      </c>
      <c r="G21" s="0" t="n">
        <v>0.293655728293372</v>
      </c>
      <c r="H21" s="0" t="n">
        <v>0.190910299592825</v>
      </c>
      <c r="I21" s="0" t="n">
        <v>0.299106416194915</v>
      </c>
    </row>
    <row r="22" customFormat="false" ht="15" hidden="false" customHeight="false" outlineLevel="0" collapsed="false">
      <c r="C22" s="1" t="s">
        <v>23</v>
      </c>
      <c r="D22" s="0" t="n">
        <v>0.826278572592621</v>
      </c>
      <c r="E22" s="0" t="n">
        <v>0.110898877829808</v>
      </c>
      <c r="F22" s="0" t="n">
        <v>0.106161378800387</v>
      </c>
      <c r="G22" s="0" t="n">
        <v>0.216388019041849</v>
      </c>
      <c r="H22" s="0" t="n">
        <v>0.12245498402063</v>
      </c>
      <c r="I22" s="0" t="n">
        <v>0.172772612012265</v>
      </c>
    </row>
    <row r="23" customFormat="false" ht="15" hidden="false" customHeight="false" outlineLevel="0" collapsed="false">
      <c r="C23" s="1" t="s">
        <v>24</v>
      </c>
      <c r="D23" s="0" t="n">
        <v>0.78220971981758</v>
      </c>
      <c r="E23" s="0" t="n">
        <v>0.105421433485757</v>
      </c>
      <c r="F23" s="0" t="n">
        <v>0.147624904125902</v>
      </c>
      <c r="G23" s="0" t="n">
        <v>0.314058142786468</v>
      </c>
      <c r="H23" s="0" t="n">
        <v>0.210836821989486</v>
      </c>
      <c r="I23" s="0" t="n">
        <v>0.335018302503594</v>
      </c>
    </row>
    <row r="24" customFormat="false" ht="15" hidden="false" customHeight="false" outlineLevel="0" collapsed="false">
      <c r="C24" s="1" t="s">
        <v>25</v>
      </c>
      <c r="D24" s="0" t="n">
        <v>2.14165226263618</v>
      </c>
      <c r="E24" s="0" t="n">
        <v>0.27362703190245</v>
      </c>
      <c r="F24" s="0" t="n">
        <v>0.451936705309659</v>
      </c>
      <c r="G24" s="0" t="n">
        <v>1.28158919092542</v>
      </c>
      <c r="H24" s="0" t="n">
        <v>0.333621306924679</v>
      </c>
      <c r="I24" s="0" t="n">
        <v>0.889683075807449</v>
      </c>
    </row>
    <row r="25" customFormat="false" ht="15" hidden="false" customHeight="false" outlineLevel="0" collapsed="false">
      <c r="C25" s="1" t="s">
        <v>26</v>
      </c>
      <c r="D25" s="0" t="n">
        <v>0.844456521137717</v>
      </c>
      <c r="E25" s="0" t="n">
        <v>0.129253957461858</v>
      </c>
      <c r="F25" s="0" t="n">
        <v>0.150694407015944</v>
      </c>
      <c r="G25" s="0" t="n">
        <v>0.285820864130178</v>
      </c>
      <c r="H25" s="0" t="n">
        <v>0.199607219366328</v>
      </c>
      <c r="I25" s="0" t="n">
        <v>0.243383031192878</v>
      </c>
    </row>
    <row r="26" customFormat="false" ht="15" hidden="false" customHeight="false" outlineLevel="0" collapsed="false">
      <c r="C26" s="1" t="s">
        <v>27</v>
      </c>
      <c r="D26" s="0" t="n">
        <v>0.863042240179646</v>
      </c>
      <c r="E26" s="0" t="n">
        <v>0.411019785811773</v>
      </c>
      <c r="F26" s="0" t="n">
        <v>0.153011277421962</v>
      </c>
      <c r="G26" s="0" t="n">
        <v>0.585112034649807</v>
      </c>
      <c r="H26" s="0" t="n">
        <v>0.181205935255958</v>
      </c>
      <c r="I26" s="0" t="n">
        <v>0.84141112697107</v>
      </c>
    </row>
    <row r="27" customFormat="false" ht="15" hidden="false" customHeight="false" outlineLevel="0" collapsed="false">
      <c r="C27" s="1" t="s">
        <v>28</v>
      </c>
      <c r="D27" s="0" t="n">
        <v>2.66597246562923</v>
      </c>
      <c r="E27" s="0" t="n">
        <v>3.09476601505846</v>
      </c>
      <c r="F27" s="0" t="n">
        <v>0</v>
      </c>
      <c r="G27" s="0" t="n">
        <v>0</v>
      </c>
      <c r="H27" s="0" t="n">
        <v>0</v>
      </c>
      <c r="I27" s="0" t="n">
        <v>0</v>
      </c>
    </row>
    <row r="28" customFormat="false" ht="15" hidden="false" customHeight="false" outlineLevel="0" collapsed="false">
      <c r="C28" s="1" t="s">
        <v>29</v>
      </c>
      <c r="D28" s="0" t="n">
        <v>0.851464215595642</v>
      </c>
      <c r="E28" s="0" t="n">
        <v>0.48356658385647</v>
      </c>
      <c r="F28" s="0" t="n">
        <v>0.0311510901971499</v>
      </c>
      <c r="G28" s="0" t="n">
        <v>0.508344818456901</v>
      </c>
      <c r="H28" s="0" t="n">
        <v>0.0202710155863343</v>
      </c>
      <c r="I28" s="0" t="n">
        <v>0.244170662237101</v>
      </c>
    </row>
    <row r="29" customFormat="false" ht="15" hidden="false" customHeight="false" outlineLevel="0" collapsed="false">
      <c r="C29" s="1" t="s">
        <v>30</v>
      </c>
      <c r="D29" s="0" t="n">
        <v>3.74234101443551</v>
      </c>
      <c r="E29" s="0" t="n">
        <v>0.0893559855352137</v>
      </c>
      <c r="F29" s="0" t="n">
        <v>0</v>
      </c>
      <c r="G29" s="0" t="n">
        <v>0</v>
      </c>
      <c r="H29" s="0" t="n">
        <v>0.105183139845677</v>
      </c>
      <c r="I29" s="0" t="n">
        <v>0</v>
      </c>
    </row>
    <row r="30" customFormat="false" ht="15" hidden="false" customHeight="false" outlineLevel="0" collapsed="false">
      <c r="C30" s="1" t="s">
        <v>31</v>
      </c>
      <c r="D30" s="0" t="n">
        <v>2.72802178010291</v>
      </c>
      <c r="E30" s="0" t="n">
        <v>0.535787642881195</v>
      </c>
      <c r="F30" s="0" t="n">
        <v>0.242693478170513</v>
      </c>
      <c r="G30" s="0" t="n">
        <v>0.735309741389891</v>
      </c>
      <c r="H30" s="0" t="n">
        <v>0.333095704559183</v>
      </c>
      <c r="I30" s="0" t="n">
        <v>0.643955568232775</v>
      </c>
    </row>
    <row r="31" customFormat="false" ht="15" hidden="false" customHeight="false" outlineLevel="0" collapsed="false">
      <c r="C31" s="1" t="s">
        <v>32</v>
      </c>
      <c r="D31" s="0" t="n">
        <v>1.59614572752384</v>
      </c>
      <c r="E31" s="0" t="n">
        <v>0.856911212032468</v>
      </c>
      <c r="F31" s="0" t="n">
        <v>0.272045984409816</v>
      </c>
      <c r="G31" s="0" t="n">
        <v>0.747321247591094</v>
      </c>
      <c r="H31" s="0" t="n">
        <v>0.386354069772942</v>
      </c>
      <c r="I31" s="0" t="n">
        <v>0.892754184463871</v>
      </c>
    </row>
    <row r="32" customFormat="false" ht="15" hidden="false" customHeight="false" outlineLevel="0" collapsed="false">
      <c r="C32" s="1" t="s">
        <v>33</v>
      </c>
      <c r="D32" s="0" t="n">
        <v>0.880743840917837</v>
      </c>
      <c r="E32" s="0" t="n">
        <v>0.095988240892814</v>
      </c>
      <c r="F32" s="0" t="n">
        <v>0.124067181198138</v>
      </c>
      <c r="G32" s="0" t="n">
        <v>0.253909499091975</v>
      </c>
      <c r="H32" s="0" t="n">
        <v>0.136763875283539</v>
      </c>
      <c r="I32" s="0" t="n">
        <v>0.215018538901005</v>
      </c>
    </row>
    <row r="33" customFormat="false" ht="15" hidden="false" customHeight="false" outlineLevel="0" collapsed="false">
      <c r="C33" s="1" t="s">
        <v>34</v>
      </c>
      <c r="D33" s="0" t="n">
        <v>0.920594960633003</v>
      </c>
      <c r="E33" s="0" t="n">
        <v>0.112652251449216</v>
      </c>
      <c r="F33" s="0" t="n">
        <v>0.128476544355208</v>
      </c>
      <c r="G33" s="0" t="n">
        <v>0.253693925700746</v>
      </c>
      <c r="H33" s="0" t="n">
        <v>0.182870933488164</v>
      </c>
      <c r="I33" s="0" t="n">
        <v>0.223772551016998</v>
      </c>
    </row>
    <row r="34" customFormat="false" ht="15" hidden="false" customHeight="false" outlineLevel="0" collapsed="false">
      <c r="C34" s="1" t="s">
        <v>35</v>
      </c>
      <c r="D34" s="0" t="n">
        <v>0.859524211865819</v>
      </c>
      <c r="E34" s="0" t="n">
        <v>0.122739633587143</v>
      </c>
      <c r="F34" s="0" t="n">
        <v>0.152626763609378</v>
      </c>
      <c r="G34" s="0" t="n">
        <v>0.284393329247461</v>
      </c>
      <c r="H34" s="0" t="n">
        <v>0.194631561857563</v>
      </c>
      <c r="I34" s="0" t="n">
        <v>0.259352947332448</v>
      </c>
    </row>
    <row r="35" customFormat="false" ht="15" hidden="false" customHeight="false" outlineLevel="0" collapsed="false">
      <c r="C35" s="1" t="s">
        <v>36</v>
      </c>
      <c r="D35" s="0" t="n">
        <v>0.768374703106651</v>
      </c>
      <c r="E35" s="0" t="n">
        <v>0.103289426992112</v>
      </c>
      <c r="F35" s="0" t="n">
        <v>0.12964847239225</v>
      </c>
      <c r="G35" s="0" t="n">
        <v>0.246127942980193</v>
      </c>
      <c r="H35" s="0" t="n">
        <v>0.14985283074681</v>
      </c>
      <c r="I35" s="0" t="n">
        <v>0.224753153435384</v>
      </c>
    </row>
    <row r="36" customFormat="false" ht="15" hidden="false" customHeight="false" outlineLevel="0" collapsed="false">
      <c r="C36" s="1" t="s">
        <v>37</v>
      </c>
      <c r="D36" s="0" t="n">
        <v>0.800173049139815</v>
      </c>
      <c r="E36" s="0" t="n">
        <v>0.100636944759527</v>
      </c>
      <c r="F36" s="0" t="n">
        <v>0.137951186674421</v>
      </c>
      <c r="G36" s="0" t="n">
        <v>0.257088515381246</v>
      </c>
      <c r="H36" s="0" t="n">
        <v>0.154771734407767</v>
      </c>
      <c r="I36" s="0" t="n">
        <v>0.221102174357471</v>
      </c>
    </row>
    <row r="37" customFormat="false" ht="15" hidden="false" customHeight="false" outlineLevel="0" collapsed="false">
      <c r="C37" s="1" t="s">
        <v>38</v>
      </c>
      <c r="D37" s="0" t="n">
        <v>0.791517367779912</v>
      </c>
      <c r="E37" s="0" t="n">
        <v>0.137626099185225</v>
      </c>
      <c r="F37" s="0" t="n">
        <v>0.138797304437361</v>
      </c>
      <c r="G37" s="0" t="n">
        <v>0.30603098444207</v>
      </c>
      <c r="H37" s="0" t="n">
        <v>0.188883173082123</v>
      </c>
      <c r="I37" s="0" t="n">
        <v>0.277604547774354</v>
      </c>
    </row>
    <row r="38" customFormat="false" ht="15" hidden="false" customHeight="false" outlineLevel="0" collapsed="false">
      <c r="C38" s="1" t="s">
        <v>39</v>
      </c>
      <c r="D38" s="0" t="n">
        <v>0.786458653880746</v>
      </c>
      <c r="E38" s="0" t="n">
        <v>0.108321927132679</v>
      </c>
      <c r="F38" s="0" t="n">
        <v>0.161885294406776</v>
      </c>
      <c r="G38" s="0" t="n">
        <v>0.311205532176987</v>
      </c>
      <c r="H38" s="0" t="n">
        <v>0.198789006056339</v>
      </c>
      <c r="I38" s="0" t="n">
        <v>0.264015133023243</v>
      </c>
    </row>
    <row r="39" customFormat="false" ht="15" hidden="false" customHeight="false" outlineLevel="0" collapsed="false">
      <c r="C39" s="1" t="s">
        <v>40</v>
      </c>
      <c r="D39" s="0" t="n">
        <v>0.81030870809448</v>
      </c>
      <c r="E39" s="0" t="n">
        <v>0.10565261972585</v>
      </c>
      <c r="F39" s="0" t="n">
        <v>0.126499627045102</v>
      </c>
      <c r="G39" s="0" t="n">
        <v>0.255695743875821</v>
      </c>
      <c r="H39" s="0" t="n">
        <v>0.166362744653351</v>
      </c>
      <c r="I39" s="0" t="n">
        <v>0.245159098225481</v>
      </c>
    </row>
    <row r="40" customFormat="false" ht="15" hidden="false" customHeight="false" outlineLevel="0" collapsed="false">
      <c r="C40" s="1" t="s">
        <v>41</v>
      </c>
      <c r="D40" s="0" t="n">
        <v>0.925134392018611</v>
      </c>
      <c r="E40" s="0" t="n">
        <v>0.0583571683290281</v>
      </c>
      <c r="F40" s="0" t="n">
        <v>0.0689606710238922</v>
      </c>
      <c r="G40" s="0" t="n">
        <v>0.148304225081716</v>
      </c>
      <c r="H40" s="0" t="n">
        <v>0.089623173868487</v>
      </c>
      <c r="I40" s="0" t="n">
        <v>0.117454259201127</v>
      </c>
    </row>
    <row r="41" customFormat="false" ht="15" hidden="false" customHeight="false" outlineLevel="0" collapsed="false">
      <c r="C41" s="1" t="s">
        <v>42</v>
      </c>
      <c r="D41" s="0" t="n">
        <v>0.699503389736453</v>
      </c>
      <c r="E41" s="0" t="n">
        <v>0.114357043530507</v>
      </c>
      <c r="F41" s="0" t="n">
        <v>0.147177764301286</v>
      </c>
      <c r="G41" s="0" t="n">
        <v>0.291973143107834</v>
      </c>
      <c r="H41" s="0" t="n">
        <v>0.174732675976753</v>
      </c>
      <c r="I41" s="0" t="n">
        <v>0.221777664940804</v>
      </c>
    </row>
    <row r="42" customFormat="false" ht="15" hidden="false" customHeight="false" outlineLevel="0" collapsed="false">
      <c r="C42" s="1" t="s">
        <v>43</v>
      </c>
      <c r="D42" s="0" t="n">
        <v>2.58640186585276</v>
      </c>
      <c r="E42" s="0" t="n">
        <v>1.41741623479957</v>
      </c>
      <c r="F42" s="0" t="n">
        <v>1.31049617521891</v>
      </c>
      <c r="G42" s="0" t="n">
        <v>1.90468531004353</v>
      </c>
      <c r="H42" s="0" t="n">
        <v>1.27763595234954</v>
      </c>
      <c r="I42" s="0" t="n">
        <v>2.88702861714043</v>
      </c>
    </row>
    <row r="43" customFormat="false" ht="15" hidden="false" customHeight="false" outlineLevel="0" collapsed="false">
      <c r="C43" s="1" t="s">
        <v>44</v>
      </c>
      <c r="D43" s="0" t="n">
        <v>1.23501093635501</v>
      </c>
      <c r="E43" s="0" t="n">
        <v>0.873250418249177</v>
      </c>
      <c r="F43" s="0" t="n">
        <v>0.260015482867081</v>
      </c>
      <c r="G43" s="0" t="n">
        <v>0.742327476130289</v>
      </c>
      <c r="H43" s="0" t="n">
        <v>0.349318216580709</v>
      </c>
      <c r="I43" s="0" t="n">
        <v>0.985793644793823</v>
      </c>
    </row>
    <row r="44" customFormat="false" ht="15" hidden="false" customHeight="false" outlineLevel="0" collapsed="false">
      <c r="C44" s="1" t="s">
        <v>45</v>
      </c>
      <c r="D44" s="0" t="n">
        <v>2.14519973598475</v>
      </c>
      <c r="E44" s="0" t="n">
        <v>0.257741925613042</v>
      </c>
      <c r="F44" s="0" t="n">
        <v>0.454971921438593</v>
      </c>
      <c r="G44" s="0" t="n">
        <v>1.29592440036876</v>
      </c>
      <c r="H44" s="0" t="n">
        <v>0.34005449478331</v>
      </c>
      <c r="I44" s="0" t="n">
        <v>0.921104349020888</v>
      </c>
    </row>
    <row r="45" customFormat="false" ht="15" hidden="false" customHeight="false" outlineLevel="0" collapsed="false">
      <c r="C45" s="1" t="s">
        <v>46</v>
      </c>
      <c r="D45" s="0" t="n">
        <v>0.862437921924876</v>
      </c>
      <c r="E45" s="0" t="n">
        <v>0.411500517595132</v>
      </c>
      <c r="F45" s="0" t="n">
        <v>0.192135318488619</v>
      </c>
      <c r="G45" s="0" t="n">
        <v>0.640196292282678</v>
      </c>
      <c r="H45" s="0" t="n">
        <v>0.176507448052931</v>
      </c>
      <c r="I45" s="0" t="n">
        <v>0.87125437680778</v>
      </c>
    </row>
    <row r="46" customFormat="false" ht="15" hidden="false" customHeight="false" outlineLevel="0" collapsed="false">
      <c r="C46" s="1" t="s">
        <v>47</v>
      </c>
      <c r="D46" s="0" t="n">
        <v>0.79138741611552</v>
      </c>
      <c r="E46" s="0" t="n">
        <v>0.27646092382888</v>
      </c>
      <c r="F46" s="0" t="n">
        <v>0.176003836021574</v>
      </c>
      <c r="G46" s="0" t="n">
        <v>0.404554340837351</v>
      </c>
      <c r="H46" s="0" t="n">
        <v>0.100219089460063</v>
      </c>
      <c r="I46" s="0" t="n">
        <v>0.617121341156418</v>
      </c>
    </row>
    <row r="47" customFormat="false" ht="15" hidden="false" customHeight="false" outlineLevel="0" collapsed="false">
      <c r="C47" s="1" t="s">
        <v>48</v>
      </c>
      <c r="D47" s="0" t="n">
        <v>3.65692823048886</v>
      </c>
      <c r="E47" s="0" t="n">
        <v>0.705021076387641</v>
      </c>
      <c r="F47" s="0" t="n">
        <v>1.04757502536065</v>
      </c>
      <c r="G47" s="0" t="n">
        <v>1.50694231339124</v>
      </c>
      <c r="H47" s="0" t="n">
        <v>1.95545999747214</v>
      </c>
      <c r="I47" s="0" t="n">
        <v>1.06811019222834</v>
      </c>
    </row>
    <row r="48" customFormat="false" ht="15" hidden="false" customHeight="false" outlineLevel="0" collapsed="false">
      <c r="C48" s="1" t="s">
        <v>49</v>
      </c>
      <c r="D48" s="0" t="n">
        <v>4.25950490229917</v>
      </c>
      <c r="E48" s="0" t="n">
        <v>1.08298475468876</v>
      </c>
      <c r="F48" s="0" t="n">
        <v>1.59507499165676</v>
      </c>
      <c r="G48" s="0" t="n">
        <v>2.03184271281416</v>
      </c>
      <c r="H48" s="0" t="n">
        <v>2.28723000402175</v>
      </c>
      <c r="I48" s="0" t="n">
        <v>0.676915139180444</v>
      </c>
    </row>
    <row r="49" customFormat="false" ht="15" hidden="false" customHeight="false" outlineLevel="0" collapsed="false">
      <c r="C49" s="1" t="s">
        <v>50</v>
      </c>
      <c r="D49" s="0" t="n">
        <v>2.74190311198169</v>
      </c>
      <c r="E49" s="0" t="n">
        <v>0.535701998658505</v>
      </c>
      <c r="F49" s="0" t="n">
        <v>0.247751084428125</v>
      </c>
      <c r="G49" s="0" t="n">
        <v>0.734283519667801</v>
      </c>
      <c r="H49" s="0" t="n">
        <v>0.346672580655542</v>
      </c>
      <c r="I49" s="0" t="n">
        <v>0.653679199242104</v>
      </c>
    </row>
    <row r="50" customFormat="false" ht="15" hidden="false" customHeight="false" outlineLevel="0" collapsed="false">
      <c r="C50" s="1" t="s">
        <v>51</v>
      </c>
      <c r="D50" s="0" t="n">
        <v>0.845286017742394</v>
      </c>
      <c r="E50" s="0" t="n">
        <v>0.118811345262923</v>
      </c>
      <c r="F50" s="0" t="n">
        <v>0.147816410163618</v>
      </c>
      <c r="G50" s="0" t="n">
        <v>0.264345460560032</v>
      </c>
      <c r="H50" s="0" t="n">
        <v>0.184005602222022</v>
      </c>
      <c r="I50" s="0" t="n">
        <v>0.235004824039006</v>
      </c>
    </row>
    <row r="51" customFormat="false" ht="15" hidden="false" customHeight="false" outlineLevel="0" collapsed="false">
      <c r="C51" s="1" t="s">
        <v>52</v>
      </c>
      <c r="D51" s="0" t="n">
        <v>0.885503016144019</v>
      </c>
      <c r="E51" s="0" t="n">
        <v>0.491496638881992</v>
      </c>
      <c r="F51" s="0" t="n">
        <v>0.0314998188039588</v>
      </c>
      <c r="G51" s="0" t="n">
        <v>0.581438870065232</v>
      </c>
      <c r="H51" s="0" t="n">
        <v>0.0210775928543953</v>
      </c>
      <c r="I51" s="0" t="n">
        <v>0.293212402817676</v>
      </c>
    </row>
    <row r="52" customFormat="false" ht="15" hidden="false" customHeight="false" outlineLevel="0" collapsed="false">
      <c r="C52" s="1" t="s">
        <v>53</v>
      </c>
      <c r="D52" s="0" t="n">
        <v>0.792693233976409</v>
      </c>
      <c r="E52" s="0" t="n">
        <v>0.0950018682767167</v>
      </c>
      <c r="F52" s="0" t="n">
        <v>0.122913215281521</v>
      </c>
      <c r="G52" s="0" t="n">
        <v>0.238366221301568</v>
      </c>
      <c r="H52" s="0" t="n">
        <v>0.142196075996158</v>
      </c>
      <c r="I52" s="0" t="n">
        <v>0.222081306482026</v>
      </c>
    </row>
    <row r="53" customFormat="false" ht="15" hidden="false" customHeight="false" outlineLevel="0" collapsed="false">
      <c r="C53" s="1" t="s">
        <v>54</v>
      </c>
      <c r="D53" s="0" t="n">
        <v>0.976075325923624</v>
      </c>
      <c r="E53" s="0" t="n">
        <v>3.43813897323358</v>
      </c>
      <c r="F53" s="0" t="n">
        <v>0.563822488845121</v>
      </c>
      <c r="G53" s="0" t="n">
        <v>0.853249069549134</v>
      </c>
      <c r="H53" s="0" t="n">
        <v>0.608409542363222</v>
      </c>
      <c r="I53" s="0" t="n">
        <v>0.788439280643414</v>
      </c>
    </row>
    <row r="54" customFormat="false" ht="15" hidden="false" customHeight="false" outlineLevel="0" collapsed="false">
      <c r="C54" s="1" t="s">
        <v>55</v>
      </c>
      <c r="D54" s="0" t="n">
        <v>0.796460676612149</v>
      </c>
      <c r="E54" s="0" t="n">
        <v>0.112794945787218</v>
      </c>
      <c r="F54" s="0" t="n">
        <v>0.15358108749141</v>
      </c>
      <c r="G54" s="0" t="n">
        <v>0.291715256170844</v>
      </c>
      <c r="H54" s="0" t="n">
        <v>0.173875157203477</v>
      </c>
      <c r="I54" s="0" t="n">
        <v>0.255132251128461</v>
      </c>
    </row>
    <row r="55" customFormat="false" ht="15" hidden="false" customHeight="false" outlineLevel="0" collapsed="false">
      <c r="C55" s="1" t="s">
        <v>56</v>
      </c>
      <c r="D55" s="0" t="n">
        <v>0.820156689363212</v>
      </c>
      <c r="E55" s="0" t="n">
        <v>0.104100357651934</v>
      </c>
      <c r="F55" s="0" t="n">
        <v>0.140071219855241</v>
      </c>
      <c r="G55" s="0" t="n">
        <v>0.277318894677211</v>
      </c>
      <c r="H55" s="0" t="n">
        <v>0.176245147042761</v>
      </c>
      <c r="I55" s="0" t="n">
        <v>0.215215034368926</v>
      </c>
    </row>
    <row r="56" customFormat="false" ht="15" hidden="false" customHeight="false" outlineLevel="0" collapsed="false">
      <c r="C56" s="1" t="s">
        <v>57</v>
      </c>
      <c r="D56" s="0" t="n">
        <v>0.600097120546508</v>
      </c>
      <c r="E56" s="0" t="n">
        <v>0.101141298730515</v>
      </c>
      <c r="F56" s="0" t="n">
        <v>0.139287933091846</v>
      </c>
      <c r="G56" s="0" t="n">
        <v>0.253328575827652</v>
      </c>
      <c r="H56" s="0" t="n">
        <v>0.188617230649046</v>
      </c>
      <c r="I56" s="0" t="n">
        <v>0.250774601842601</v>
      </c>
    </row>
    <row r="57" customFormat="false" ht="15" hidden="false" customHeight="false" outlineLevel="0" collapsed="false">
      <c r="C57" s="1" t="s">
        <v>58</v>
      </c>
      <c r="D57" s="0" t="n">
        <v>0.637666951148032</v>
      </c>
      <c r="E57" s="0" t="n">
        <v>0.957333718859937</v>
      </c>
      <c r="F57" s="0" t="n">
        <v>0.162403685357874</v>
      </c>
      <c r="G57" s="0" t="n">
        <v>1.37264091599482</v>
      </c>
      <c r="H57" s="0" t="n">
        <v>0.164977237857459</v>
      </c>
      <c r="I57" s="0" t="n">
        <v>0.707861977002341</v>
      </c>
    </row>
    <row r="58" customFormat="false" ht="15" hidden="false" customHeight="false" outlineLevel="0" collapsed="false">
      <c r="C58" s="1" t="s">
        <v>59</v>
      </c>
      <c r="D58" s="0" t="n">
        <v>1.22038305554541</v>
      </c>
      <c r="E58" s="0" t="n">
        <v>0.97689829514261</v>
      </c>
      <c r="F58" s="0" t="n">
        <v>0.330304536624888</v>
      </c>
      <c r="G58" s="0" t="n">
        <v>0.683308189810192</v>
      </c>
      <c r="H58" s="0" t="n">
        <v>0.435168154251308</v>
      </c>
      <c r="I58" s="0" t="n">
        <v>0.893013705983628</v>
      </c>
    </row>
    <row r="59" customFormat="false" ht="15" hidden="false" customHeight="false" outlineLevel="0" collapsed="false">
      <c r="C59" s="1" t="s">
        <v>60</v>
      </c>
      <c r="D59" s="0" t="n">
        <v>2.28181471049112</v>
      </c>
      <c r="E59" s="0" t="n">
        <v>0.172937146770046</v>
      </c>
      <c r="F59" s="0" t="n">
        <v>0.0399780262517794</v>
      </c>
      <c r="G59" s="0" t="n">
        <v>0.102969849292568</v>
      </c>
      <c r="H59" s="0" t="n">
        <v>0.0258438174709465</v>
      </c>
      <c r="I59" s="0" t="n">
        <v>0.0688509304637122</v>
      </c>
    </row>
    <row r="60" customFormat="false" ht="15" hidden="false" customHeight="false" outlineLevel="0" collapsed="false">
      <c r="C60" s="1" t="s">
        <v>61</v>
      </c>
      <c r="D60" s="0" t="n">
        <v>3.12852895416634</v>
      </c>
      <c r="E60" s="0" t="n">
        <v>0.212306288409348</v>
      </c>
      <c r="F60" s="0" t="n">
        <v>0.011449628228182</v>
      </c>
      <c r="G60" s="0" t="n">
        <v>0.00727427882450461</v>
      </c>
      <c r="H60" s="0" t="n">
        <v>0.17392855573813</v>
      </c>
      <c r="I60" s="0" t="n">
        <v>0.0106318689073413</v>
      </c>
    </row>
    <row r="61" customFormat="false" ht="15" hidden="false" customHeight="false" outlineLevel="0" collapsed="false">
      <c r="C61" s="1" t="s">
        <v>62</v>
      </c>
      <c r="D61" s="0" t="n">
        <v>2.11990607507843</v>
      </c>
      <c r="E61" s="0" t="n">
        <v>0.668334400398351</v>
      </c>
      <c r="F61" s="0" t="n">
        <v>0.333802345435054</v>
      </c>
      <c r="G61" s="0" t="n">
        <v>1.87185854424777</v>
      </c>
      <c r="H61" s="0" t="n">
        <v>0.502947171442712</v>
      </c>
      <c r="I61" s="0" t="n">
        <v>1.31799671007632</v>
      </c>
    </row>
    <row r="62" customFormat="false" ht="15" hidden="false" customHeight="false" outlineLevel="0" collapsed="false">
      <c r="C62" s="1" t="s">
        <v>63</v>
      </c>
      <c r="D62" s="0" t="n">
        <v>1.95132167465882</v>
      </c>
      <c r="E62" s="0" t="n">
        <v>0.371317874052126</v>
      </c>
      <c r="F62" s="0" t="n">
        <v>0.20993217578414</v>
      </c>
      <c r="G62" s="0" t="n">
        <v>0.590172299247814</v>
      </c>
      <c r="H62" s="0" t="n">
        <v>0.271283891935963</v>
      </c>
      <c r="I62" s="0" t="n">
        <v>0.616860637194237</v>
      </c>
    </row>
    <row r="63" customFormat="false" ht="15" hidden="false" customHeight="false" outlineLevel="0" collapsed="false">
      <c r="C63" s="1" t="s">
        <v>64</v>
      </c>
      <c r="D63" s="0" t="n">
        <v>1.16717356156512</v>
      </c>
      <c r="E63" s="0" t="n">
        <v>0.58062640488346</v>
      </c>
      <c r="F63" s="0" t="n">
        <v>0.348134906625102</v>
      </c>
      <c r="G63" s="0" t="n">
        <v>0.325172190411563</v>
      </c>
      <c r="H63" s="0" t="n">
        <v>0.099315937241435</v>
      </c>
      <c r="I63" s="0" t="n">
        <v>0.325946581833497</v>
      </c>
    </row>
    <row r="64" customFormat="false" ht="15" hidden="false" customHeight="false" outlineLevel="0" collapsed="false">
      <c r="C64" s="1" t="s">
        <v>65</v>
      </c>
      <c r="D64" s="0" t="n">
        <v>0.972821853619266</v>
      </c>
      <c r="E64" s="0" t="n">
        <v>0.337216733432114</v>
      </c>
      <c r="F64" s="0" t="n">
        <v>0.27732692250668</v>
      </c>
      <c r="G64" s="0" t="n">
        <v>0.33471538255132</v>
      </c>
      <c r="H64" s="0" t="n">
        <v>0.195072705530832</v>
      </c>
      <c r="I64" s="0" t="n">
        <v>0.294516244058585</v>
      </c>
    </row>
    <row r="65" customFormat="false" ht="15" hidden="false" customHeight="false" outlineLevel="0" collapsed="false">
      <c r="C65" s="1" t="s">
        <v>66</v>
      </c>
      <c r="D65" s="0" t="n">
        <v>1.09917310369549</v>
      </c>
      <c r="E65" s="0" t="n">
        <v>0.293171137391179</v>
      </c>
      <c r="F65" s="0" t="n">
        <v>0.0708960426176124</v>
      </c>
      <c r="G65" s="0" t="n">
        <v>0.310597644723262</v>
      </c>
      <c r="H65" s="0" t="n">
        <v>0.0815019589735161</v>
      </c>
      <c r="I65" s="0" t="n">
        <v>0.435980247437773</v>
      </c>
    </row>
    <row r="66" customFormat="false" ht="15" hidden="false" customHeight="false" outlineLevel="0" collapsed="false">
      <c r="C66" s="1" t="s">
        <v>67</v>
      </c>
      <c r="D66" s="0" t="n">
        <v>0.681104202623832</v>
      </c>
      <c r="E66" s="0" t="n">
        <v>0.36071049598162</v>
      </c>
      <c r="F66" s="0" t="n">
        <v>0.237853092771707</v>
      </c>
      <c r="G66" s="0" t="n">
        <v>1.17777732830973</v>
      </c>
      <c r="H66" s="0" t="n">
        <v>0.134374510845942</v>
      </c>
      <c r="I66" s="0" t="n">
        <v>0.890831304753547</v>
      </c>
    </row>
    <row r="67" customFormat="false" ht="15" hidden="false" customHeight="false" outlineLevel="0" collapsed="false">
      <c r="C67" s="1" t="s">
        <v>68</v>
      </c>
      <c r="D67" s="0" t="n">
        <v>0.635193331142128</v>
      </c>
      <c r="E67" s="0" t="n">
        <v>0.72262737756411</v>
      </c>
      <c r="F67" s="0" t="n">
        <v>0.41463584039251</v>
      </c>
      <c r="G67" s="0" t="n">
        <v>1.7918220465651</v>
      </c>
      <c r="H67" s="0" t="n">
        <v>0.154382542290907</v>
      </c>
      <c r="I67" s="0" t="n">
        <v>0.596468997540577</v>
      </c>
    </row>
    <row r="68" customFormat="false" ht="15" hidden="false" customHeight="false" outlineLevel="0" collapsed="false">
      <c r="C68" s="1" t="s">
        <v>69</v>
      </c>
      <c r="D68" s="0" t="n">
        <v>3.98253683453362</v>
      </c>
      <c r="E68" s="0" t="n">
        <v>0.713327375610691</v>
      </c>
      <c r="F68" s="0" t="n">
        <v>0.47845808066509</v>
      </c>
      <c r="G68" s="0" t="n">
        <v>1.08482433902713</v>
      </c>
      <c r="H68" s="0" t="n">
        <v>0.568969487810459</v>
      </c>
      <c r="I68" s="0" t="n">
        <v>0.634263330661905</v>
      </c>
    </row>
    <row r="69" customFormat="false" ht="15" hidden="false" customHeight="false" outlineLevel="0" collapsed="false">
      <c r="C69" s="1" t="s">
        <v>70</v>
      </c>
      <c r="D69" s="0" t="n">
        <v>3.98253683453362</v>
      </c>
      <c r="E69" s="0" t="n">
        <v>0.713327375610691</v>
      </c>
      <c r="F69" s="0" t="n">
        <v>0.47845808066509</v>
      </c>
      <c r="G69" s="0" t="n">
        <v>1.08482433902713</v>
      </c>
      <c r="H69" s="0" t="n">
        <v>0.568969487810459</v>
      </c>
      <c r="I69" s="0" t="n">
        <v>0.634263330661905</v>
      </c>
    </row>
    <row r="70" customFormat="false" ht="15" hidden="false" customHeight="false" outlineLevel="0" collapsed="false">
      <c r="C70" s="1" t="s">
        <v>71</v>
      </c>
      <c r="D70" s="0" t="n">
        <v>1.29482425368239</v>
      </c>
      <c r="E70" s="0" t="n">
        <v>0.707755930272125</v>
      </c>
      <c r="F70" s="0" t="n">
        <v>0.392164983115457</v>
      </c>
      <c r="G70" s="0" t="n">
        <v>0.754516322174505</v>
      </c>
      <c r="H70" s="0" t="n">
        <v>0.331589575075844</v>
      </c>
      <c r="I70" s="0" t="n">
        <v>0.762057901949074</v>
      </c>
    </row>
    <row r="71" customFormat="false" ht="15" hidden="false" customHeight="false" outlineLevel="0" collapsed="false">
      <c r="C71" s="1" t="s">
        <v>72</v>
      </c>
      <c r="D71" s="0" t="n">
        <v>1.86403952484681</v>
      </c>
      <c r="E71" s="0" t="n">
        <v>0.576563724910113</v>
      </c>
      <c r="F71" s="0" t="n">
        <v>0.720006678164986</v>
      </c>
      <c r="G71" s="0" t="n">
        <v>0.69978030948208</v>
      </c>
      <c r="H71" s="0" t="n">
        <v>0.591425061836603</v>
      </c>
      <c r="I71" s="0" t="n">
        <v>0.44601917611764</v>
      </c>
    </row>
    <row r="72" customFormat="false" ht="15" hidden="false" customHeight="false" outlineLevel="0" collapsed="false">
      <c r="C72" s="1" t="s">
        <v>73</v>
      </c>
      <c r="D72" s="0" t="n">
        <v>2.79775116308972</v>
      </c>
      <c r="E72" s="0" t="n">
        <v>1.75797286674744</v>
      </c>
      <c r="F72" s="0" t="n">
        <v>2.5350218948335</v>
      </c>
      <c r="G72" s="0" t="n">
        <v>6.99131158314019</v>
      </c>
      <c r="H72" s="0" t="n">
        <v>0.965495139005298</v>
      </c>
      <c r="I72" s="0" t="n">
        <v>1.74387086173908</v>
      </c>
    </row>
    <row r="73" customFormat="false" ht="15" hidden="false" customHeight="false" outlineLevel="0" collapsed="false">
      <c r="C73" s="1" t="s">
        <v>74</v>
      </c>
      <c r="D73" s="0" t="n">
        <v>1.03402767056867</v>
      </c>
      <c r="E73" s="0" t="n">
        <v>0.865303961837665</v>
      </c>
      <c r="F73" s="0" t="n">
        <v>30.1125227402913</v>
      </c>
      <c r="G73" s="0" t="n">
        <v>0.571805737460977</v>
      </c>
      <c r="H73" s="0" t="n">
        <v>15.4551065294171</v>
      </c>
      <c r="I73" s="0" t="n">
        <v>1.22468569408617</v>
      </c>
    </row>
    <row r="74" customFormat="false" ht="15" hidden="false" customHeight="false" outlineLevel="0" collapsed="false">
      <c r="C74" s="1" t="s">
        <v>75</v>
      </c>
      <c r="D74" s="0" t="n">
        <v>1.48916566207926</v>
      </c>
      <c r="E74" s="0" t="n">
        <v>1.98561687749925</v>
      </c>
      <c r="F74" s="0" t="n">
        <v>0.315966203397213</v>
      </c>
      <c r="G74" s="0" t="n">
        <v>1.913354106506</v>
      </c>
      <c r="H74" s="0" t="n">
        <v>0.366555329015911</v>
      </c>
      <c r="I74" s="0" t="n">
        <v>3.63949395267317</v>
      </c>
    </row>
    <row r="75" customFormat="false" ht="15" hidden="false" customHeight="false" outlineLevel="0" collapsed="false">
      <c r="C75" s="1" t="s">
        <v>76</v>
      </c>
      <c r="D75" s="0" t="n">
        <v>1.1434683997227</v>
      </c>
      <c r="E75" s="0" t="n">
        <v>0.596698567857682</v>
      </c>
      <c r="F75" s="0" t="n">
        <v>0.690534912030155</v>
      </c>
      <c r="G75" s="0" t="n">
        <v>4.60640796366188</v>
      </c>
      <c r="H75" s="0" t="n">
        <v>1.11626484503226</v>
      </c>
      <c r="I75" s="0" t="n">
        <v>4.83643972009381</v>
      </c>
    </row>
    <row r="76" customFormat="false" ht="15" hidden="false" customHeight="false" outlineLevel="0" collapsed="false">
      <c r="C76" s="1" t="s">
        <v>77</v>
      </c>
      <c r="D76" s="0" t="n">
        <v>0.870755923916034</v>
      </c>
      <c r="E76" s="0" t="n">
        <v>0.44828350142389</v>
      </c>
      <c r="F76" s="0" t="n">
        <v>0.309993568693926</v>
      </c>
      <c r="G76" s="0" t="n">
        <v>1.3402630902637</v>
      </c>
      <c r="H76" s="0" t="n">
        <v>0.400673713900655</v>
      </c>
      <c r="I76" s="0" t="n">
        <v>1.85684868375669</v>
      </c>
    </row>
    <row r="77" customFormat="false" ht="15" hidden="false" customHeight="false" outlineLevel="0" collapsed="false">
      <c r="C77" s="1" t="s">
        <v>78</v>
      </c>
      <c r="D77" s="0" t="n">
        <v>1.19523496390302</v>
      </c>
      <c r="E77" s="0" t="n">
        <v>0.443073956505765</v>
      </c>
      <c r="F77" s="0" t="n">
        <v>0.114083544923271</v>
      </c>
      <c r="G77" s="0" t="n">
        <v>2.05192870683371</v>
      </c>
      <c r="H77" s="0" t="n">
        <v>0.107695349526587</v>
      </c>
      <c r="I77" s="0" t="n">
        <v>1.39697388340782</v>
      </c>
    </row>
    <row r="78" customFormat="false" ht="15" hidden="false" customHeight="false" outlineLevel="0" collapsed="false">
      <c r="C78" s="1" t="s">
        <v>79</v>
      </c>
      <c r="D78" s="0" t="n">
        <v>1.18687593912432</v>
      </c>
      <c r="E78" s="0" t="n">
        <v>1.1637407640138</v>
      </c>
      <c r="F78" s="0" t="n">
        <v>0.249293598904634</v>
      </c>
      <c r="G78" s="0" t="n">
        <v>1.87935607512433</v>
      </c>
      <c r="H78" s="0" t="n">
        <v>0.302428101269988</v>
      </c>
      <c r="I78" s="0" t="n">
        <v>1.50340125453336</v>
      </c>
    </row>
    <row r="79" customFormat="false" ht="15" hidden="false" customHeight="false" outlineLevel="0" collapsed="false">
      <c r="C79" s="1" t="s">
        <v>80</v>
      </c>
      <c r="D79" s="0" t="n">
        <v>1.28346026879597</v>
      </c>
      <c r="E79" s="0" t="n">
        <v>0.479525942892063</v>
      </c>
      <c r="F79" s="0" t="n">
        <v>0.475729047985471</v>
      </c>
      <c r="G79" s="0" t="n">
        <v>3.02862537624447</v>
      </c>
      <c r="H79" s="0" t="n">
        <v>0.2946584644871</v>
      </c>
      <c r="I79" s="0" t="n">
        <v>3.08488478980437</v>
      </c>
    </row>
    <row r="80" customFormat="false" ht="15" hidden="false" customHeight="false" outlineLevel="0" collapsed="false">
      <c r="C80" s="1" t="s">
        <v>81</v>
      </c>
      <c r="D80" s="0" t="n">
        <v>1.22022538459364</v>
      </c>
      <c r="E80" s="0" t="n">
        <v>0.586377785501113</v>
      </c>
      <c r="F80" s="0" t="n">
        <v>0.184914569155789</v>
      </c>
      <c r="G80" s="0" t="n">
        <v>1.95135118215706</v>
      </c>
      <c r="H80" s="0" t="n">
        <v>0.163085600195909</v>
      </c>
      <c r="I80" s="0" t="n">
        <v>1.43098650271932</v>
      </c>
    </row>
    <row r="81" customFormat="false" ht="15" hidden="false" customHeight="false" outlineLevel="0" collapsed="false">
      <c r="C81" s="1" t="s">
        <v>82</v>
      </c>
      <c r="D81" s="0" t="n">
        <v>0.726632320485553</v>
      </c>
      <c r="E81" s="0" t="n">
        <v>0.427502040068634</v>
      </c>
      <c r="F81" s="0" t="n">
        <v>0.392780634094418</v>
      </c>
      <c r="G81" s="0" t="n">
        <v>0.839543675213685</v>
      </c>
      <c r="H81" s="0" t="n">
        <v>0.269522688914963</v>
      </c>
      <c r="I81" s="0" t="n">
        <v>1.04307240553991</v>
      </c>
    </row>
    <row r="82" customFormat="false" ht="15" hidden="false" customHeight="false" outlineLevel="0" collapsed="false">
      <c r="C82" s="1" t="s">
        <v>83</v>
      </c>
      <c r="D82" s="0" t="n">
        <v>0.982906180475325</v>
      </c>
      <c r="E82" s="0" t="n">
        <v>0.299779160809778</v>
      </c>
      <c r="F82" s="0" t="n">
        <v>0.288497515808107</v>
      </c>
      <c r="G82" s="0" t="n">
        <v>0.164095044661526</v>
      </c>
      <c r="H82" s="0" t="n">
        <v>0.165648927273188</v>
      </c>
      <c r="I82" s="0" t="n">
        <v>0.177469223148816</v>
      </c>
    </row>
    <row r="83" customFormat="false" ht="15" hidden="false" customHeight="false" outlineLevel="0" collapsed="false">
      <c r="C83" s="1" t="s">
        <v>84</v>
      </c>
      <c r="D83" s="0" t="n">
        <v>1.77725402505071</v>
      </c>
      <c r="E83" s="0" t="n">
        <v>0.537292047365457</v>
      </c>
      <c r="F83" s="0" t="n">
        <v>0.0669028509118323</v>
      </c>
      <c r="G83" s="0" t="n">
        <v>0.202866756852146</v>
      </c>
      <c r="H83" s="0" t="n">
        <v>0.0737197454408401</v>
      </c>
      <c r="I83" s="0" t="n">
        <v>0.216524674436537</v>
      </c>
    </row>
    <row r="84" customFormat="false" ht="15" hidden="false" customHeight="false" outlineLevel="0" collapsed="false">
      <c r="C84" s="1" t="s">
        <v>85</v>
      </c>
      <c r="D84" s="0" t="n">
        <v>1.97744031474074</v>
      </c>
      <c r="E84" s="0" t="n">
        <v>0.454432403437084</v>
      </c>
      <c r="F84" s="0" t="n">
        <v>0.0995902617590748</v>
      </c>
      <c r="G84" s="0" t="n">
        <v>0.630067582584626</v>
      </c>
      <c r="H84" s="0" t="n">
        <v>0.118674056845461</v>
      </c>
      <c r="I84" s="0" t="n">
        <v>0.802519001048513</v>
      </c>
    </row>
    <row r="85" customFormat="false" ht="15" hidden="false" customHeight="false" outlineLevel="0" collapsed="false">
      <c r="C85" s="1" t="s">
        <v>86</v>
      </c>
      <c r="D85" s="0" t="n">
        <v>1.97744031474074</v>
      </c>
      <c r="E85" s="0" t="n">
        <v>0.454432403437084</v>
      </c>
      <c r="F85" s="0" t="n">
        <v>0.0995902617590748</v>
      </c>
      <c r="G85" s="0" t="n">
        <v>0.630067582584626</v>
      </c>
      <c r="H85" s="0" t="n">
        <v>0.118674056845461</v>
      </c>
      <c r="I85" s="0" t="n">
        <v>0.802519001048513</v>
      </c>
    </row>
    <row r="86" customFormat="false" ht="15" hidden="false" customHeight="false" outlineLevel="0" collapsed="false">
      <c r="C86" s="1" t="s">
        <v>87</v>
      </c>
      <c r="D86" s="0" t="n">
        <v>1.28435966449921</v>
      </c>
      <c r="E86" s="0" t="n">
        <v>0.473533793294666</v>
      </c>
      <c r="F86" s="0" t="n">
        <v>0.129139445062041</v>
      </c>
      <c r="G86" s="0" t="n">
        <v>1.91997534641644</v>
      </c>
      <c r="H86" s="0" t="n">
        <v>0.145803476022045</v>
      </c>
      <c r="I86" s="0" t="n">
        <v>1.49649590419673</v>
      </c>
    </row>
    <row r="87" customFormat="false" ht="15" hidden="false" customHeight="false" outlineLevel="0" collapsed="false">
      <c r="C87" s="1" t="s">
        <v>88</v>
      </c>
      <c r="D87" s="0" t="n">
        <v>2.14759850254829</v>
      </c>
      <c r="E87" s="0" t="n">
        <v>0.497476007789321</v>
      </c>
      <c r="F87" s="0" t="n">
        <v>0.0904129218617562</v>
      </c>
      <c r="G87" s="0" t="n">
        <v>0.677178868212199</v>
      </c>
      <c r="H87" s="0" t="n">
        <v>0.136163428845633</v>
      </c>
      <c r="I87" s="0" t="n">
        <v>0.927283515838174</v>
      </c>
    </row>
    <row r="88" customFormat="false" ht="15" hidden="false" customHeight="false" outlineLevel="0" collapsed="false">
      <c r="C88" s="1" t="s">
        <v>89</v>
      </c>
      <c r="D88" s="0" t="n">
        <v>2.15159372199675</v>
      </c>
      <c r="E88" s="0" t="n">
        <v>2.34626265032481</v>
      </c>
      <c r="F88" s="0" t="n">
        <v>10.4893411756804</v>
      </c>
      <c r="G88" s="0" t="n">
        <v>16.6304590245813</v>
      </c>
      <c r="H88" s="0" t="n">
        <v>7.53087325907338</v>
      </c>
      <c r="I88" s="0" t="n">
        <v>3.69209915139479</v>
      </c>
    </row>
    <row r="89" customFormat="false" ht="15" hidden="false" customHeight="false" outlineLevel="0" collapsed="false">
      <c r="C89" s="1" t="s">
        <v>90</v>
      </c>
      <c r="D89" s="0" t="n">
        <v>0.908912059735988</v>
      </c>
      <c r="E89" s="0" t="n">
        <v>0.590263002904637</v>
      </c>
      <c r="F89" s="0" t="n">
        <v>0.347137844981544</v>
      </c>
      <c r="G89" s="0" t="n">
        <v>0.660413145189633</v>
      </c>
      <c r="H89" s="0" t="n">
        <v>0.319667418792081</v>
      </c>
      <c r="I89" s="0" t="n">
        <v>1.07542848731293</v>
      </c>
    </row>
    <row r="90" customFormat="false" ht="15" hidden="false" customHeight="false" outlineLevel="0" collapsed="false">
      <c r="C90" s="1" t="s">
        <v>91</v>
      </c>
      <c r="D90" s="0" t="n">
        <v>7.11762528704851</v>
      </c>
      <c r="E90" s="0" t="n">
        <v>0.34161824487313</v>
      </c>
      <c r="F90" s="0" t="n">
        <v>1.07252294552718</v>
      </c>
      <c r="G90" s="0" t="n">
        <v>0.521711651888469</v>
      </c>
      <c r="H90" s="0" t="n">
        <v>0.511701829027726</v>
      </c>
      <c r="I90" s="0" t="n">
        <v>0.473263968827397</v>
      </c>
    </row>
    <row r="91" customFormat="false" ht="15" hidden="false" customHeight="false" outlineLevel="0" collapsed="false">
      <c r="C91" s="1" t="s">
        <v>92</v>
      </c>
      <c r="D91" s="0" t="n">
        <v>1.65567487310966</v>
      </c>
      <c r="E91" s="0" t="n">
        <v>16.9420012957178</v>
      </c>
      <c r="F91" s="0" t="n">
        <v>0.325739100558154</v>
      </c>
      <c r="G91" s="0" t="n">
        <v>0.772820190617517</v>
      </c>
      <c r="H91" s="0" t="n">
        <v>0.367583099082003</v>
      </c>
      <c r="I91" s="0" t="n">
        <v>1.92506506458927</v>
      </c>
    </row>
    <row r="92" customFormat="false" ht="15" hidden="false" customHeight="false" outlineLevel="0" collapsed="false">
      <c r="C92" s="1" t="s">
        <v>93</v>
      </c>
      <c r="D92" s="0" t="n">
        <v>0.629046312175399</v>
      </c>
      <c r="E92" s="0" t="n">
        <v>0.702692535397559</v>
      </c>
      <c r="F92" s="0" t="n">
        <v>0.349359958776305</v>
      </c>
      <c r="G92" s="0" t="n">
        <v>1.04962252394528</v>
      </c>
      <c r="H92" s="0" t="n">
        <v>0.221510016240419</v>
      </c>
      <c r="I92" s="0" t="n">
        <v>0.7474263021664</v>
      </c>
    </row>
    <row r="93" customFormat="false" ht="15" hidden="false" customHeight="false" outlineLevel="0" collapsed="false">
      <c r="C93" s="1" t="s">
        <v>94</v>
      </c>
      <c r="D93" s="0" t="n">
        <v>1.02862112661482</v>
      </c>
      <c r="E93" s="0" t="n">
        <v>0.762517732124166</v>
      </c>
      <c r="F93" s="0" t="n">
        <v>0.41472251766857</v>
      </c>
      <c r="G93" s="0" t="n">
        <v>0.834733999351972</v>
      </c>
      <c r="H93" s="0" t="n">
        <v>0.70981506027926</v>
      </c>
      <c r="I93" s="0" t="n">
        <v>0.929787465278441</v>
      </c>
    </row>
    <row r="94" customFormat="false" ht="15" hidden="false" customHeight="false" outlineLevel="0" collapsed="false">
      <c r="C94" s="1" t="s">
        <v>95</v>
      </c>
      <c r="D94" s="0" t="n">
        <v>1.14145491156407</v>
      </c>
      <c r="E94" s="0" t="n">
        <v>0.588212648794227</v>
      </c>
      <c r="F94" s="0" t="n">
        <v>0.680714504055965</v>
      </c>
      <c r="G94" s="0" t="n">
        <v>4.56912601561</v>
      </c>
      <c r="H94" s="0" t="n">
        <v>1.10038993994856</v>
      </c>
      <c r="I94" s="0" t="n">
        <v>4.74762195292022</v>
      </c>
    </row>
    <row r="95" customFormat="false" ht="15" hidden="false" customHeight="false" outlineLevel="0" collapsed="false">
      <c r="C95" s="1" t="s">
        <v>96</v>
      </c>
      <c r="D95" s="0" t="n">
        <v>1.68449561375242</v>
      </c>
      <c r="E95" s="0" t="n">
        <v>0.817499411917205</v>
      </c>
      <c r="F95" s="0" t="n">
        <v>0.70071078626205</v>
      </c>
      <c r="G95" s="0" t="n">
        <v>0.847058495102096</v>
      </c>
      <c r="H95" s="0" t="n">
        <v>0.509371351069726</v>
      </c>
      <c r="I95" s="0" t="n">
        <v>0.600166831407104</v>
      </c>
    </row>
    <row r="96" customFormat="false" ht="15" hidden="false" customHeight="false" outlineLevel="0" collapsed="false">
      <c r="C96" s="1" t="s">
        <v>97</v>
      </c>
      <c r="D96" s="0" t="n">
        <v>0.636305189683192</v>
      </c>
      <c r="E96" s="0" t="n">
        <v>0.947714459350783</v>
      </c>
      <c r="F96" s="0" t="n">
        <v>0.158025256124161</v>
      </c>
      <c r="G96" s="0" t="n">
        <v>1.34473753910054</v>
      </c>
      <c r="H96" s="0" t="n">
        <v>0.16090799707824</v>
      </c>
      <c r="I96" s="0" t="n">
        <v>0.704226161709095</v>
      </c>
    </row>
    <row r="97" customFormat="false" ht="15" hidden="false" customHeight="false" outlineLevel="0" collapsed="false">
      <c r="C97" s="1" t="s">
        <v>98</v>
      </c>
      <c r="D97" s="0" t="n">
        <v>1.04670830671816</v>
      </c>
      <c r="E97" s="0" t="n">
        <v>0.436957711927034</v>
      </c>
      <c r="F97" s="0" t="n">
        <v>0.229719937365162</v>
      </c>
      <c r="G97" s="0" t="n">
        <v>1.90794713152106</v>
      </c>
      <c r="H97" s="0" t="n">
        <v>0.289663246665644</v>
      </c>
      <c r="I97" s="0" t="n">
        <v>0.800379013130635</v>
      </c>
    </row>
    <row r="98" customFormat="false" ht="15" hidden="false" customHeight="false" outlineLevel="0" collapsed="false">
      <c r="C98" s="1" t="s">
        <v>99</v>
      </c>
      <c r="D98" s="0" t="n">
        <v>3.98195157710935</v>
      </c>
      <c r="E98" s="0" t="n">
        <v>0.708811307899915</v>
      </c>
      <c r="F98" s="0" t="n">
        <v>0.472932537735942</v>
      </c>
      <c r="G98" s="0" t="n">
        <v>1.08934576165544</v>
      </c>
      <c r="H98" s="0" t="n">
        <v>0.567416680197632</v>
      </c>
      <c r="I98" s="0" t="n">
        <v>0.632434511734013</v>
      </c>
    </row>
    <row r="99" customFormat="false" ht="15" hidden="false" customHeight="false" outlineLevel="0" collapsed="false">
      <c r="C99" s="1" t="s">
        <v>100</v>
      </c>
      <c r="D99" s="0" t="n">
        <v>1.0559664491917</v>
      </c>
      <c r="E99" s="0" t="n">
        <v>0.351452350553712</v>
      </c>
      <c r="F99" s="0" t="n">
        <v>0.313608900494097</v>
      </c>
      <c r="G99" s="0" t="n">
        <v>0.463520441381943</v>
      </c>
      <c r="H99" s="0" t="n">
        <v>0.27895047706216</v>
      </c>
      <c r="I99" s="0" t="n">
        <v>0.458516893239051</v>
      </c>
    </row>
    <row r="100" customFormat="false" ht="15" hidden="false" customHeight="false" outlineLevel="0" collapsed="false">
      <c r="C100" s="1" t="s">
        <v>101</v>
      </c>
      <c r="D100" s="0" t="n">
        <v>1.89328640835067</v>
      </c>
      <c r="E100" s="0" t="n">
        <v>0.497524901929333</v>
      </c>
      <c r="F100" s="0" t="n">
        <v>0.68072480574169</v>
      </c>
      <c r="G100" s="0" t="n">
        <v>0.637366757232248</v>
      </c>
      <c r="H100" s="0" t="n">
        <v>0.563900079209629</v>
      </c>
      <c r="I100" s="0" t="n">
        <v>0.389343215269276</v>
      </c>
    </row>
    <row r="101" customFormat="false" ht="15" hidden="false" customHeight="false" outlineLevel="0" collapsed="false">
      <c r="C101" s="1" t="s">
        <v>102</v>
      </c>
      <c r="D101" s="0" t="n">
        <v>1.38137041765168</v>
      </c>
      <c r="E101" s="0" t="n">
        <v>1.01006064743737</v>
      </c>
      <c r="F101" s="0" t="n">
        <v>22.8541576594221</v>
      </c>
      <c r="G101" s="0" t="n">
        <v>0.494010704542422</v>
      </c>
      <c r="H101" s="0" t="n">
        <v>10.7474034029378</v>
      </c>
      <c r="I101" s="0" t="n">
        <v>0.850699569600679</v>
      </c>
    </row>
    <row r="102" customFormat="false" ht="15" hidden="false" customHeight="false" outlineLevel="0" collapsed="false">
      <c r="C102" s="1" t="s">
        <v>103</v>
      </c>
      <c r="D102" s="0" t="n">
        <v>2.28696074533845</v>
      </c>
      <c r="E102" s="0" t="n">
        <v>0.182052892790326</v>
      </c>
      <c r="F102" s="0" t="n">
        <v>0.0431028518148112</v>
      </c>
      <c r="G102" s="0" t="n">
        <v>0.0874094667578514</v>
      </c>
      <c r="H102" s="0" t="n">
        <v>0.0213375798064864</v>
      </c>
      <c r="I102" s="0" t="n">
        <v>0.0675822128636918</v>
      </c>
    </row>
    <row r="103" customFormat="false" ht="15" hidden="false" customHeight="false" outlineLevel="0" collapsed="false">
      <c r="C103" s="1" t="s">
        <v>104</v>
      </c>
      <c r="D103" s="0" t="n">
        <v>1.84440773104897</v>
      </c>
      <c r="E103" s="0" t="n">
        <v>1.49877217221795</v>
      </c>
      <c r="F103" s="0" t="n">
        <v>0.846308262774112</v>
      </c>
      <c r="G103" s="0" t="n">
        <v>5.71112219018558</v>
      </c>
      <c r="H103" s="0" t="n">
        <v>1.58962268042822</v>
      </c>
      <c r="I103" s="0" t="n">
        <v>2.33777755017932</v>
      </c>
    </row>
    <row r="104" customFormat="false" ht="15" hidden="false" customHeight="false" outlineLevel="0" collapsed="false">
      <c r="C104" s="1" t="s">
        <v>105</v>
      </c>
      <c r="D104" s="0" t="n">
        <v>0.684502199053486</v>
      </c>
      <c r="E104" s="0" t="n">
        <v>0.0996308113492643</v>
      </c>
      <c r="F104" s="0" t="n">
        <v>0.132454598649985</v>
      </c>
      <c r="G104" s="0" t="n">
        <v>0.581869377034021</v>
      </c>
      <c r="H104" s="0" t="n">
        <v>0.0967708198300117</v>
      </c>
      <c r="I104" s="0" t="n">
        <v>0.802401056675393</v>
      </c>
    </row>
    <row r="105" customFormat="false" ht="15" hidden="false" customHeight="false" outlineLevel="0" collapsed="false">
      <c r="C105" s="1" t="s">
        <v>106</v>
      </c>
      <c r="D105" s="0" t="n">
        <v>1.97241606330114</v>
      </c>
      <c r="E105" s="0" t="n">
        <v>0.338831405378855</v>
      </c>
      <c r="F105" s="0" t="n">
        <v>0.232370432963394</v>
      </c>
      <c r="G105" s="0" t="n">
        <v>0.621775505770501</v>
      </c>
      <c r="H105" s="0" t="n">
        <v>0.0907192489625006</v>
      </c>
      <c r="I105" s="0" t="n">
        <v>0.102949087965604</v>
      </c>
    </row>
    <row r="106" customFormat="false" ht="15" hidden="false" customHeight="false" outlineLevel="0" collapsed="false">
      <c r="C106" s="1" t="s">
        <v>107</v>
      </c>
      <c r="D106" s="0" t="n">
        <v>1.88458013664673</v>
      </c>
      <c r="E106" s="0" t="n">
        <v>0.374850557925466</v>
      </c>
      <c r="F106" s="0" t="n">
        <v>0.197524244301936</v>
      </c>
      <c r="G106" s="0" t="n">
        <v>0.591919187133249</v>
      </c>
      <c r="H106" s="0" t="n">
        <v>0.242742167344883</v>
      </c>
      <c r="I106" s="0" t="n">
        <v>0.595311215956152</v>
      </c>
    </row>
    <row r="107" customFormat="false" ht="15" hidden="false" customHeight="false" outlineLevel="0" collapsed="false">
      <c r="C107" s="1" t="s">
        <v>108</v>
      </c>
      <c r="D107" s="0" t="n">
        <v>3.5091804998176</v>
      </c>
      <c r="E107" s="0" t="n">
        <v>9.82158472796707</v>
      </c>
      <c r="F107" s="0" t="n">
        <v>0.133468055039388</v>
      </c>
      <c r="G107" s="0" t="n">
        <v>0.261839091353675</v>
      </c>
      <c r="H107" s="0" t="n">
        <v>0</v>
      </c>
      <c r="I107" s="0" t="n">
        <v>0.476526819611829</v>
      </c>
    </row>
    <row r="108" customFormat="false" ht="15" hidden="false" customHeight="false" outlineLevel="0" collapsed="false">
      <c r="C108" s="1" t="s">
        <v>109</v>
      </c>
      <c r="D108" s="0" t="n">
        <v>1.50462067367733</v>
      </c>
      <c r="E108" s="0" t="n">
        <v>1.96326784457986</v>
      </c>
      <c r="F108" s="0" t="n">
        <v>0.317217113632253</v>
      </c>
      <c r="G108" s="0" t="n">
        <v>1.91969962708932</v>
      </c>
      <c r="H108" s="0" t="n">
        <v>0.364739081278376</v>
      </c>
      <c r="I108" s="0" t="n">
        <v>3.60896836178731</v>
      </c>
    </row>
    <row r="109" customFormat="false" ht="15" hidden="false" customHeight="false" outlineLevel="0" collapsed="false">
      <c r="C109" s="1" t="s">
        <v>110</v>
      </c>
      <c r="D109" s="0" t="n">
        <v>0.934991620862056</v>
      </c>
      <c r="E109" s="0" t="n">
        <v>0.994389457169289</v>
      </c>
      <c r="F109" s="0" t="n">
        <v>0.171740801786897</v>
      </c>
      <c r="G109" s="0" t="n">
        <v>0.946386998116301</v>
      </c>
      <c r="H109" s="0" t="n">
        <v>0.2760783897114</v>
      </c>
      <c r="I109" s="0" t="n">
        <v>1.24701526237616</v>
      </c>
    </row>
    <row r="110" customFormat="false" ht="15" hidden="false" customHeight="false" outlineLevel="0" collapsed="false">
      <c r="C110" s="1" t="s">
        <v>111</v>
      </c>
      <c r="D110" s="0" t="n">
        <v>1.14368744930896</v>
      </c>
      <c r="E110" s="0" t="n">
        <v>0.552134544716214</v>
      </c>
      <c r="F110" s="0" t="n">
        <v>0.312430187059162</v>
      </c>
      <c r="G110" s="0" t="n">
        <v>0.318629007102695</v>
      </c>
      <c r="H110" s="0" t="n">
        <v>0.0973174810326175</v>
      </c>
      <c r="I110" s="0" t="n">
        <v>0.319387816057321</v>
      </c>
    </row>
    <row r="111" customFormat="false" ht="15" hidden="false" customHeight="false" outlineLevel="0" collapsed="false">
      <c r="C111" s="1" t="s">
        <v>112</v>
      </c>
      <c r="D111" s="0" t="n">
        <v>0.68726750993908</v>
      </c>
      <c r="E111" s="0" t="n">
        <v>0.363734938403573</v>
      </c>
      <c r="F111" s="0" t="n">
        <v>0.241040211142907</v>
      </c>
      <c r="G111" s="0" t="n">
        <v>1.21508346840054</v>
      </c>
      <c r="H111" s="0" t="n">
        <v>0.136433767392516</v>
      </c>
      <c r="I111" s="0" t="n">
        <v>0.909702569953812</v>
      </c>
    </row>
    <row r="112" customFormat="false" ht="15" hidden="false" customHeight="false" outlineLevel="0" collapsed="false">
      <c r="C112" s="1" t="s">
        <v>113</v>
      </c>
      <c r="D112" s="0" t="n">
        <v>1.12441722229703</v>
      </c>
      <c r="E112" s="0" t="n">
        <v>0.590271200222646</v>
      </c>
      <c r="F112" s="0" t="n">
        <v>0.532435454796378</v>
      </c>
      <c r="G112" s="0" t="n">
        <v>1.19768015557124</v>
      </c>
      <c r="H112" s="0" t="n">
        <v>0.535602041027059</v>
      </c>
      <c r="I112" s="0" t="n">
        <v>0.478394546138902</v>
      </c>
    </row>
    <row r="113" customFormat="false" ht="15" hidden="false" customHeight="false" outlineLevel="0" collapsed="false">
      <c r="C113" s="1" t="s">
        <v>114</v>
      </c>
      <c r="D113" s="0" t="n">
        <v>1.22160741468883</v>
      </c>
      <c r="E113" s="0" t="n">
        <v>0.988305110442108</v>
      </c>
      <c r="F113" s="0" t="n">
        <v>0.327943433508175</v>
      </c>
      <c r="G113" s="0" t="n">
        <v>0.691786328131198</v>
      </c>
      <c r="H113" s="0" t="n">
        <v>0.431603683066196</v>
      </c>
      <c r="I113" s="0" t="n">
        <v>0.888902394684775</v>
      </c>
    </row>
    <row r="114" customFormat="false" ht="15" hidden="false" customHeight="false" outlineLevel="0" collapsed="false">
      <c r="C114" s="1" t="s">
        <v>115</v>
      </c>
      <c r="D114" s="0" t="n">
        <v>0.505171654941907</v>
      </c>
      <c r="E114" s="0" t="n">
        <v>0.0116738719533259</v>
      </c>
      <c r="F114" s="0" t="n">
        <v>0.0982877988980923</v>
      </c>
      <c r="G114" s="0" t="n">
        <v>0.139283522596546</v>
      </c>
      <c r="H114" s="0" t="n">
        <v>0.0781270209974658</v>
      </c>
      <c r="I114" s="0" t="n">
        <v>0.223883829266134</v>
      </c>
    </row>
    <row r="115" customFormat="false" ht="15" hidden="false" customHeight="false" outlineLevel="0" collapsed="false">
      <c r="C115" s="1" t="s">
        <v>116</v>
      </c>
      <c r="D115" s="0" t="n">
        <v>1.27093831579167</v>
      </c>
      <c r="E115" s="0" t="n">
        <v>0.45286039655345</v>
      </c>
      <c r="F115" s="0" t="n">
        <v>0.120306764795273</v>
      </c>
      <c r="G115" s="0" t="n">
        <v>1.97516439451888</v>
      </c>
      <c r="H115" s="0" t="n">
        <v>0.138516903766473</v>
      </c>
      <c r="I115" s="0" t="n">
        <v>1.31373800709423</v>
      </c>
    </row>
    <row r="116" customFormat="false" ht="15" hidden="false" customHeight="false" outlineLevel="0" collapsed="false">
      <c r="C116" s="1" t="s">
        <v>117</v>
      </c>
      <c r="D116" s="0" t="n">
        <v>1.26685672419459</v>
      </c>
      <c r="E116" s="0" t="n">
        <v>0.488983135143467</v>
      </c>
      <c r="F116" s="0" t="n">
        <v>0.13167724698507</v>
      </c>
      <c r="G116" s="0" t="n">
        <v>1.99768665274688</v>
      </c>
      <c r="H116" s="0" t="n">
        <v>0.133133506990151</v>
      </c>
      <c r="I116" s="0" t="n">
        <v>1.56042987408836</v>
      </c>
    </row>
    <row r="117" customFormat="false" ht="15" hidden="false" customHeight="false" outlineLevel="0" collapsed="false">
      <c r="C117" s="1" t="s">
        <v>118</v>
      </c>
      <c r="D117" s="0" t="n">
        <v>1.27389692351573</v>
      </c>
      <c r="E117" s="0" t="n">
        <v>0.464532864170145</v>
      </c>
      <c r="F117" s="0" t="n">
        <v>0.153669451342185</v>
      </c>
      <c r="G117" s="0" t="n">
        <v>2.28410610976469</v>
      </c>
      <c r="H117" s="0" t="n">
        <v>0.198436168120586</v>
      </c>
      <c r="I117" s="0" t="n">
        <v>1.81032428707255</v>
      </c>
    </row>
    <row r="118" customFormat="false" ht="15" hidden="false" customHeight="false" outlineLevel="0" collapsed="false">
      <c r="C118" s="1" t="s">
        <v>119</v>
      </c>
      <c r="D118" s="0" t="n">
        <v>1.9422035570646</v>
      </c>
      <c r="E118" s="0" t="n">
        <v>0.459926913818509</v>
      </c>
      <c r="F118" s="0" t="n">
        <v>0.102462350637628</v>
      </c>
      <c r="G118" s="0" t="n">
        <v>0.737418767154791</v>
      </c>
      <c r="H118" s="0" t="n">
        <v>0.13106300770567</v>
      </c>
      <c r="I118" s="0" t="n">
        <v>0.922412811434131</v>
      </c>
    </row>
    <row r="119" customFormat="false" ht="15" hidden="false" customHeight="false" outlineLevel="0" collapsed="false">
      <c r="C119" s="1" t="s">
        <v>120</v>
      </c>
      <c r="D119" s="0" t="n">
        <v>1.58877533719297</v>
      </c>
      <c r="E119" s="0" t="n">
        <v>0.405889046301902</v>
      </c>
      <c r="F119" s="0" t="n">
        <v>0.0755157522454386</v>
      </c>
      <c r="G119" s="0" t="n">
        <v>0.164721023142297</v>
      </c>
      <c r="H119" s="0" t="n">
        <v>0.0488895882908552</v>
      </c>
      <c r="I119" s="0" t="n">
        <v>0.161342245207875</v>
      </c>
    </row>
    <row r="120" customFormat="false" ht="15" hidden="false" customHeight="false" outlineLevel="0" collapsed="false">
      <c r="C120" s="1" t="s">
        <v>121</v>
      </c>
      <c r="D120" s="0" t="n">
        <v>1.87735325567799</v>
      </c>
      <c r="E120" s="0" t="n">
        <v>0.485925468780488</v>
      </c>
      <c r="F120" s="0" t="n">
        <v>0.119596122974668</v>
      </c>
      <c r="G120" s="0" t="n">
        <v>0.683834213543442</v>
      </c>
      <c r="H120" s="0" t="n">
        <v>0.123814787263671</v>
      </c>
      <c r="I120" s="0" t="n">
        <v>0.837462042406257</v>
      </c>
    </row>
    <row r="121" customFormat="false" ht="15" hidden="false" customHeight="false" outlineLevel="0" collapsed="false">
      <c r="C121" s="1" t="s">
        <v>122</v>
      </c>
      <c r="D121" s="0" t="n">
        <v>2.37023141248286</v>
      </c>
      <c r="E121" s="0" t="n">
        <v>0</v>
      </c>
      <c r="F121" s="0" t="n">
        <v>0</v>
      </c>
      <c r="G121" s="0" t="n">
        <v>1.06018205971526</v>
      </c>
      <c r="H121" s="0" t="n">
        <v>0</v>
      </c>
      <c r="I121" s="0" t="n">
        <v>1.44062731266546</v>
      </c>
    </row>
    <row r="122" customFormat="false" ht="15" hidden="false" customHeight="false" outlineLevel="0" collapsed="false">
      <c r="C122" s="1" t="s">
        <v>123</v>
      </c>
      <c r="D122" s="0" t="n">
        <v>2.37023141248286</v>
      </c>
      <c r="E122" s="0" t="n">
        <v>0</v>
      </c>
      <c r="F122" s="0" t="n">
        <v>0</v>
      </c>
      <c r="G122" s="0" t="n">
        <v>1.06018205971526</v>
      </c>
      <c r="H122" s="0" t="n">
        <v>0</v>
      </c>
      <c r="I122" s="0" t="n">
        <v>1.44062731266546</v>
      </c>
    </row>
    <row r="123" customFormat="false" ht="15" hidden="false" customHeight="false" outlineLevel="0" collapsed="false">
      <c r="C123" s="1" t="s">
        <v>124</v>
      </c>
      <c r="D123" s="0" t="n">
        <v>1.66722465552987</v>
      </c>
      <c r="E123" s="0" t="n">
        <v>0.808473146717328</v>
      </c>
      <c r="F123" s="0" t="n">
        <v>0.535789418999241</v>
      </c>
      <c r="G123" s="0" t="n">
        <v>1.43592921183233</v>
      </c>
      <c r="H123" s="0" t="n">
        <v>0.458126281109165</v>
      </c>
      <c r="I123" s="0" t="n">
        <v>0.721817759534762</v>
      </c>
    </row>
    <row r="124" customFormat="false" ht="15" hidden="false" customHeight="false" outlineLevel="0" collapsed="false">
      <c r="C124" s="1" t="s">
        <v>125</v>
      </c>
      <c r="D124" s="0" t="n">
        <v>2.05204384079453</v>
      </c>
      <c r="E124" s="0" t="n">
        <v>0.44431700719206</v>
      </c>
      <c r="F124" s="0" t="n">
        <v>0.0947063438800596</v>
      </c>
      <c r="G124" s="0" t="n">
        <v>0.628748336321599</v>
      </c>
      <c r="H124" s="0" t="n">
        <v>0.110972442291935</v>
      </c>
      <c r="I124" s="0" t="n">
        <v>0.801770958438986</v>
      </c>
    </row>
    <row r="125" customFormat="false" ht="15" hidden="false" customHeight="false" outlineLevel="0" collapsed="false">
      <c r="C125" s="1" t="s">
        <v>126</v>
      </c>
      <c r="D125" s="0" t="n">
        <v>1.57136312396836</v>
      </c>
      <c r="E125" s="0" t="n">
        <v>0.318781776782575</v>
      </c>
      <c r="F125" s="0" t="n">
        <v>0.098371461772477</v>
      </c>
      <c r="G125" s="0" t="n">
        <v>0.227516582984492</v>
      </c>
      <c r="H125" s="0" t="n">
        <v>0.0444759013892264</v>
      </c>
      <c r="I125" s="0" t="n">
        <v>0.188820774235404</v>
      </c>
    </row>
    <row r="126" customFormat="false" ht="15" hidden="false" customHeight="false" outlineLevel="0" collapsed="false">
      <c r="C126" s="1" t="s">
        <v>127</v>
      </c>
      <c r="D126" s="0" t="n">
        <v>1.18450963084968</v>
      </c>
      <c r="E126" s="0" t="n">
        <v>1.18028998091822</v>
      </c>
      <c r="F126" s="0" t="n">
        <v>0.243378672501971</v>
      </c>
      <c r="G126" s="0" t="n">
        <v>1.861598451031</v>
      </c>
      <c r="H126" s="0" t="n">
        <v>0.305585609244212</v>
      </c>
      <c r="I126" s="0" t="n">
        <v>1.46630998917677</v>
      </c>
    </row>
    <row r="127" customFormat="false" ht="15" hidden="false" customHeight="false" outlineLevel="0" collapsed="false">
      <c r="C127" s="1" t="s">
        <v>128</v>
      </c>
      <c r="D127" s="0" t="n">
        <v>0.704664789528906</v>
      </c>
      <c r="E127" s="0" t="n">
        <v>0.423616611716643</v>
      </c>
      <c r="F127" s="0" t="n">
        <v>0.370462120531189</v>
      </c>
      <c r="G127" s="0" t="n">
        <v>0.796236835135221</v>
      </c>
      <c r="H127" s="0" t="n">
        <v>0.27646999202637</v>
      </c>
      <c r="I127" s="0" t="n">
        <v>0.983180192484041</v>
      </c>
    </row>
    <row r="128" customFormat="false" ht="15" hidden="false" customHeight="false" outlineLevel="0" collapsed="false">
      <c r="C128" s="1" t="s">
        <v>129</v>
      </c>
      <c r="D128" s="0" t="n">
        <v>1.65587875743619</v>
      </c>
      <c r="E128" s="0" t="n">
        <v>0.274555754221242</v>
      </c>
      <c r="F128" s="0" t="n">
        <v>0.0611551176225273</v>
      </c>
      <c r="G128" s="0" t="n">
        <v>0.449151827640893</v>
      </c>
      <c r="H128" s="0" t="n">
        <v>0.0296761148642429</v>
      </c>
      <c r="I128" s="0" t="n">
        <v>0.612957161201947</v>
      </c>
    </row>
    <row r="129" customFormat="false" ht="15" hidden="false" customHeight="false" outlineLevel="0" collapsed="false">
      <c r="C129" s="1" t="s">
        <v>130</v>
      </c>
      <c r="D129" s="0" t="n">
        <v>1.68162441185758</v>
      </c>
      <c r="E129" s="0" t="n">
        <v>0.336531288340847</v>
      </c>
      <c r="F129" s="0" t="n">
        <v>0.0481262792726904</v>
      </c>
      <c r="G129" s="0" t="n">
        <v>0.26613314085635</v>
      </c>
      <c r="H129" s="0" t="n">
        <v>0.069792555225382</v>
      </c>
      <c r="I129" s="0" t="n">
        <v>0.139434329563932</v>
      </c>
    </row>
    <row r="130" customFormat="false" ht="15" hidden="false" customHeight="false" outlineLevel="0" collapsed="false">
      <c r="C130" s="1" t="s">
        <v>131</v>
      </c>
      <c r="D130" s="0" t="n">
        <v>1.57876127258684</v>
      </c>
      <c r="E130" s="0" t="n">
        <v>0.311573716698152</v>
      </c>
      <c r="F130" s="0" t="n">
        <v>0.0215583138601773</v>
      </c>
      <c r="G130" s="0" t="n">
        <v>0.257803088091682</v>
      </c>
      <c r="H130" s="0" t="n">
        <v>0.091639868895896</v>
      </c>
      <c r="I130" s="0" t="n">
        <v>0.141228699539582</v>
      </c>
    </row>
    <row r="131" customFormat="false" ht="15" hidden="false" customHeight="false" outlineLevel="0" collapsed="false">
      <c r="C131" s="1" t="s">
        <v>132</v>
      </c>
      <c r="D131" s="0" t="n">
        <v>7.29227458610337</v>
      </c>
      <c r="E131" s="0" t="n">
        <v>0.354979409456729</v>
      </c>
      <c r="F131" s="0" t="n">
        <v>1.05276463694299</v>
      </c>
      <c r="G131" s="0" t="n">
        <v>0.541438822491049</v>
      </c>
      <c r="H131" s="0" t="n">
        <v>0.527174213447865</v>
      </c>
      <c r="I131" s="0" t="n">
        <v>0.449078630795875</v>
      </c>
    </row>
    <row r="132" customFormat="false" ht="15" hidden="false" customHeight="false" outlineLevel="0" collapsed="false">
      <c r="C132" s="1" t="s">
        <v>133</v>
      </c>
      <c r="D132" s="0" t="n">
        <v>1.90849118482531</v>
      </c>
      <c r="E132" s="0" t="n">
        <v>0.428388016500409</v>
      </c>
      <c r="F132" s="0" t="n">
        <v>0.0915663056986795</v>
      </c>
      <c r="G132" s="0" t="n">
        <v>0.645998287902026</v>
      </c>
      <c r="H132" s="0" t="n">
        <v>0.114085553115686</v>
      </c>
      <c r="I132" s="0" t="n">
        <v>0.870686267496019</v>
      </c>
    </row>
    <row r="133" customFormat="false" ht="15" hidden="false" customHeight="false" outlineLevel="0" collapsed="false">
      <c r="C133" s="1" t="s">
        <v>134</v>
      </c>
      <c r="D133" s="0" t="n">
        <v>1.70852480321159</v>
      </c>
      <c r="E133" s="0" t="n">
        <v>17.866611290018</v>
      </c>
      <c r="F133" s="0" t="n">
        <v>0.329701813706046</v>
      </c>
      <c r="G133" s="0" t="n">
        <v>0.821387267166435</v>
      </c>
      <c r="H133" s="0" t="n">
        <v>0.361613192657211</v>
      </c>
      <c r="I133" s="0" t="n">
        <v>2.00057213792862</v>
      </c>
    </row>
    <row r="134" customFormat="false" ht="15" hidden="false" customHeight="false" outlineLevel="0" collapsed="false">
      <c r="C134" s="1" t="s">
        <v>135</v>
      </c>
      <c r="D134" s="0" t="n">
        <v>1.28770701368196</v>
      </c>
      <c r="E134" s="0" t="n">
        <v>0.481311266064561</v>
      </c>
      <c r="F134" s="0" t="n">
        <v>0.474384145836745</v>
      </c>
      <c r="G134" s="0" t="n">
        <v>3.01034498060482</v>
      </c>
      <c r="H134" s="0" t="n">
        <v>0.289990483260307</v>
      </c>
      <c r="I134" s="0" t="n">
        <v>3.09565358347106</v>
      </c>
    </row>
    <row r="135" customFormat="false" ht="15" hidden="false" customHeight="false" outlineLevel="0" collapsed="false">
      <c r="C135" s="1" t="s">
        <v>136</v>
      </c>
      <c r="D135" s="0" t="n">
        <v>2.39931730365961</v>
      </c>
      <c r="E135" s="0" t="n">
        <v>2.60647194754726</v>
      </c>
      <c r="F135" s="0" t="n">
        <v>12.859272652114</v>
      </c>
      <c r="G135" s="0" t="n">
        <v>18.1207353141558</v>
      </c>
      <c r="H135" s="0" t="n">
        <v>8.62715948895392</v>
      </c>
      <c r="I135" s="0" t="n">
        <v>4.27525189110356</v>
      </c>
    </row>
    <row r="136" customFormat="false" ht="15" hidden="false" customHeight="false" outlineLevel="0" collapsed="false">
      <c r="C136" s="1" t="s">
        <v>137</v>
      </c>
      <c r="D136" s="0" t="n">
        <v>1.21817696005521</v>
      </c>
      <c r="E136" s="0" t="n">
        <v>0.680495805022748</v>
      </c>
      <c r="F136" s="0" t="n">
        <v>0.591955205858947</v>
      </c>
      <c r="G136" s="0" t="n">
        <v>0.528025123404022</v>
      </c>
      <c r="H136" s="0" t="n">
        <v>0.337177950377553</v>
      </c>
      <c r="I136" s="0" t="n">
        <v>0.358071264645647</v>
      </c>
    </row>
    <row r="137" customFormat="false" ht="15" hidden="false" customHeight="false" outlineLevel="0" collapsed="false">
      <c r="C137" s="1" t="s">
        <v>138</v>
      </c>
      <c r="D137" s="0" t="n">
        <v>1.39849527503547</v>
      </c>
      <c r="E137" s="0" t="n">
        <v>0.210365715749328</v>
      </c>
      <c r="F137" s="0" t="n">
        <v>0.0534923214236545</v>
      </c>
      <c r="G137" s="0" t="n">
        <v>0.29881478686302</v>
      </c>
      <c r="H137" s="0" t="n">
        <v>0.115648979393414</v>
      </c>
      <c r="I137" s="0" t="n">
        <v>0.236089632225005</v>
      </c>
    </row>
    <row r="138" customFormat="false" ht="15" hidden="false" customHeight="false" outlineLevel="0" collapsed="false">
      <c r="C138" s="1" t="s">
        <v>139</v>
      </c>
      <c r="D138" s="0" t="n">
        <v>7.22821682994454</v>
      </c>
      <c r="E138" s="0" t="n">
        <v>0</v>
      </c>
      <c r="F138" s="0" t="n">
        <v>1.15004305804732</v>
      </c>
      <c r="G138" s="0" t="n">
        <v>2.97731807552664</v>
      </c>
      <c r="H138" s="0" t="n">
        <v>0</v>
      </c>
      <c r="I138" s="0" t="n">
        <v>2.69715042417539</v>
      </c>
    </row>
    <row r="139" customFormat="false" ht="15" hidden="false" customHeight="false" outlineLevel="0" collapsed="false">
      <c r="C139" s="1" t="s">
        <v>140</v>
      </c>
      <c r="D139" s="0" t="n">
        <v>2.15810667414449</v>
      </c>
      <c r="E139" s="0" t="n">
        <v>0.539746760041206</v>
      </c>
      <c r="F139" s="0" t="n">
        <v>0.0809682046841192</v>
      </c>
      <c r="G139" s="0" t="n">
        <v>0.573898226949362</v>
      </c>
      <c r="H139" s="0" t="n">
        <v>0.119361027767911</v>
      </c>
      <c r="I139" s="0" t="n">
        <v>0.762893621062116</v>
      </c>
    </row>
    <row r="140" customFormat="false" ht="15" hidden="false" customHeight="false" outlineLevel="0" collapsed="false">
      <c r="C140" s="1" t="s">
        <v>141</v>
      </c>
      <c r="D140" s="0" t="n">
        <v>0.889531808546421</v>
      </c>
      <c r="E140" s="0" t="n">
        <v>0.566775490593079</v>
      </c>
      <c r="F140" s="0" t="n">
        <v>0.338913052187791</v>
      </c>
      <c r="G140" s="0" t="n">
        <v>0.65567509403859</v>
      </c>
      <c r="H140" s="0" t="n">
        <v>0.330247502171016</v>
      </c>
      <c r="I140" s="0" t="n">
        <v>1.1406161491846</v>
      </c>
    </row>
    <row r="141" customFormat="false" ht="15" hidden="false" customHeight="false" outlineLevel="0" collapsed="false">
      <c r="C141" s="1" t="s">
        <v>142</v>
      </c>
      <c r="D141" s="0" t="n">
        <v>1.74326152855758</v>
      </c>
      <c r="E141" s="0" t="n">
        <v>0.776927122988028</v>
      </c>
      <c r="F141" s="0" t="n">
        <v>0.672939729195435</v>
      </c>
      <c r="G141" s="0" t="n">
        <v>0.796437616023693</v>
      </c>
      <c r="H141" s="0" t="n">
        <v>0.498384919070608</v>
      </c>
      <c r="I141" s="0" t="n">
        <v>0.537726749348319</v>
      </c>
    </row>
    <row r="142" customFormat="false" ht="15" hidden="false" customHeight="false" outlineLevel="0" collapsed="false">
      <c r="C142" s="1" t="s">
        <v>143</v>
      </c>
      <c r="D142" s="0" t="n">
        <v>2.14851535052245</v>
      </c>
      <c r="E142" s="0" t="n">
        <v>0.468187481840149</v>
      </c>
      <c r="F142" s="0" t="n">
        <v>0.223719916381588</v>
      </c>
      <c r="G142" s="0" t="n">
        <v>0.618991360262858</v>
      </c>
      <c r="H142" s="0" t="n">
        <v>0.245207863029167</v>
      </c>
      <c r="I142" s="0" t="n">
        <v>0.625290447633678</v>
      </c>
    </row>
    <row r="143" customFormat="false" ht="15" hidden="false" customHeight="false" outlineLevel="0" collapsed="false">
      <c r="C143" s="1" t="s">
        <v>144</v>
      </c>
      <c r="D143" s="0" t="n">
        <v>3.98084199664421</v>
      </c>
      <c r="E143" s="0" t="n">
        <v>0.717368227100326</v>
      </c>
      <c r="F143" s="0" t="n">
        <v>0.471055305720329</v>
      </c>
      <c r="G143" s="0" t="n">
        <v>1.08996901167866</v>
      </c>
      <c r="H143" s="0" t="n">
        <v>0.566717471005276</v>
      </c>
      <c r="I143" s="0" t="n">
        <v>0.637637174395997</v>
      </c>
    </row>
    <row r="144" customFormat="false" ht="15" hidden="false" customHeight="false" outlineLevel="0" collapsed="false">
      <c r="C144" s="1" t="s">
        <v>145</v>
      </c>
      <c r="D144" s="0" t="n">
        <v>1.03309560791529</v>
      </c>
      <c r="E144" s="0" t="n">
        <v>0.729725953088413</v>
      </c>
      <c r="F144" s="0" t="n">
        <v>0.366255158431877</v>
      </c>
      <c r="G144" s="0" t="n">
        <v>0.763261203511568</v>
      </c>
      <c r="H144" s="0" t="n">
        <v>0.625500456409595</v>
      </c>
      <c r="I144" s="0" t="n">
        <v>0.883539902756947</v>
      </c>
    </row>
    <row r="145" customFormat="false" ht="15" hidden="false" customHeight="false" outlineLevel="0" collapsed="false">
      <c r="C145" s="1" t="s">
        <v>146</v>
      </c>
      <c r="D145" s="0" t="n">
        <v>1.87874757548286</v>
      </c>
      <c r="E145" s="0" t="n">
        <v>0.526487476565459</v>
      </c>
      <c r="F145" s="0" t="n">
        <v>0.696271847244089</v>
      </c>
      <c r="G145" s="0" t="n">
        <v>0.661098084123861</v>
      </c>
      <c r="H145" s="0" t="n">
        <v>0.586689605742582</v>
      </c>
      <c r="I145" s="0" t="n">
        <v>0.422916502126791</v>
      </c>
    </row>
    <row r="146" customFormat="false" ht="15" hidden="false" customHeight="false" outlineLevel="0" collapsed="false">
      <c r="C146" s="1" t="s">
        <v>147</v>
      </c>
      <c r="D146" s="0" t="n">
        <v>2.34080442174667</v>
      </c>
      <c r="E146" s="0" t="n">
        <v>0.160476944757754</v>
      </c>
      <c r="F146" s="0" t="n">
        <v>0.0372538857717035</v>
      </c>
      <c r="G146" s="0" t="n">
        <v>0.095976585925116</v>
      </c>
      <c r="H146" s="0" t="n">
        <v>0.0233900173669681</v>
      </c>
      <c r="I146" s="0" t="n">
        <v>0.0823937127827485</v>
      </c>
    </row>
    <row r="147" customFormat="false" ht="15" hidden="false" customHeight="false" outlineLevel="0" collapsed="false">
      <c r="C147" s="1" t="s">
        <v>148</v>
      </c>
      <c r="D147" s="0" t="n">
        <v>1.16612639316306</v>
      </c>
      <c r="E147" s="0" t="n">
        <v>0.564239116251411</v>
      </c>
      <c r="F147" s="0" t="n">
        <v>0.343381623128865</v>
      </c>
      <c r="G147" s="0" t="n">
        <v>0.320732429914398</v>
      </c>
      <c r="H147" s="0" t="n">
        <v>0.0979599203743549</v>
      </c>
      <c r="I147" s="0" t="n">
        <v>0.33143192458781</v>
      </c>
    </row>
    <row r="148" customFormat="false" ht="15" hidden="false" customHeight="false" outlineLevel="0" collapsed="false">
      <c r="C148" s="1" t="s">
        <v>149</v>
      </c>
      <c r="D148" s="0" t="n">
        <v>1.14658649124174</v>
      </c>
      <c r="E148" s="0" t="n">
        <v>0.613844101973786</v>
      </c>
      <c r="F148" s="0" t="n">
        <v>0.710376739261418</v>
      </c>
      <c r="G148" s="0" t="n">
        <v>4.64234234617985</v>
      </c>
      <c r="H148" s="0" t="n">
        <v>1.16861418362845</v>
      </c>
      <c r="I148" s="0" t="n">
        <v>4.89266651846659</v>
      </c>
    </row>
    <row r="149" customFormat="false" ht="15" hidden="false" customHeight="false" outlineLevel="0" collapsed="false">
      <c r="C149" s="1" t="s">
        <v>150</v>
      </c>
      <c r="D149" s="0" t="n">
        <v>1.23935411645859</v>
      </c>
      <c r="E149" s="0" t="n">
        <v>0.679677553665767</v>
      </c>
      <c r="F149" s="0" t="n">
        <v>0.39104346800472</v>
      </c>
      <c r="G149" s="0" t="n">
        <v>0.731009366269777</v>
      </c>
      <c r="H149" s="0" t="n">
        <v>0.332172795428739</v>
      </c>
      <c r="I149" s="0" t="n">
        <v>0.75620909584731</v>
      </c>
    </row>
    <row r="150" customFormat="false" ht="15" hidden="false" customHeight="false" outlineLevel="0" collapsed="false">
      <c r="C150" s="1" t="s">
        <v>151</v>
      </c>
      <c r="D150" s="0" t="n">
        <v>0.915725212771333</v>
      </c>
      <c r="E150" s="0" t="n">
        <v>0.86005275793603</v>
      </c>
      <c r="F150" s="0" t="n">
        <v>0.200764061976973</v>
      </c>
      <c r="G150" s="0" t="n">
        <v>0.895023442018734</v>
      </c>
      <c r="H150" s="0" t="n">
        <v>0.239337302076127</v>
      </c>
      <c r="I150" s="0" t="n">
        <v>1.25608832715401</v>
      </c>
    </row>
    <row r="151" customFormat="false" ht="15" hidden="false" customHeight="false" outlineLevel="0" collapsed="false">
      <c r="C151" s="1" t="s">
        <v>152</v>
      </c>
      <c r="D151" s="0" t="n">
        <v>0.587970498784498</v>
      </c>
      <c r="E151" s="0" t="n">
        <v>0.659229429186103</v>
      </c>
      <c r="F151" s="0" t="n">
        <v>0.365473068056491</v>
      </c>
      <c r="G151" s="0" t="n">
        <v>0.978779140378763</v>
      </c>
      <c r="H151" s="0" t="n">
        <v>0.193188435629436</v>
      </c>
      <c r="I151" s="0" t="n">
        <v>0.729537196171126</v>
      </c>
    </row>
    <row r="152" customFormat="false" ht="15" hidden="false" customHeight="false" outlineLevel="0" collapsed="false">
      <c r="C152" s="1" t="s">
        <v>153</v>
      </c>
      <c r="D152" s="0" t="n">
        <v>0.628680093426268</v>
      </c>
      <c r="E152" s="0" t="n">
        <v>0.796413470927839</v>
      </c>
      <c r="F152" s="0" t="n">
        <v>0.383947546866896</v>
      </c>
      <c r="G152" s="0" t="n">
        <v>1.84096060441014</v>
      </c>
      <c r="H152" s="0" t="n">
        <v>0.172970058595613</v>
      </c>
      <c r="I152" s="0" t="n">
        <v>0.576360799116247</v>
      </c>
    </row>
    <row r="153" customFormat="false" ht="15" hidden="false" customHeight="false" outlineLevel="0" collapsed="false">
      <c r="C153" s="1" t="s">
        <v>154</v>
      </c>
      <c r="D153" s="0" t="n">
        <v>3.18047591250382</v>
      </c>
      <c r="E153" s="0" t="n">
        <v>0.215708310447921</v>
      </c>
      <c r="F153" s="0" t="n">
        <v>0.0113581606972377</v>
      </c>
      <c r="G153" s="0" t="n">
        <v>0.00893455040705333</v>
      </c>
      <c r="H153" s="0" t="n">
        <v>0.1725390944179</v>
      </c>
      <c r="I153" s="0" t="n">
        <v>0.0105469342021354</v>
      </c>
    </row>
    <row r="154" customFormat="false" ht="15" hidden="false" customHeight="false" outlineLevel="0" collapsed="false">
      <c r="C154" s="1" t="s">
        <v>155</v>
      </c>
      <c r="D154" s="0" t="n">
        <v>2.11504509252927</v>
      </c>
      <c r="E154" s="0" t="n">
        <v>0.665730827667421</v>
      </c>
      <c r="F154" s="0" t="n">
        <v>0.329253229087844</v>
      </c>
      <c r="G154" s="0" t="n">
        <v>1.86686347684596</v>
      </c>
      <c r="H154" s="0" t="n">
        <v>0.499656183528982</v>
      </c>
      <c r="I154" s="0" t="n">
        <v>1.31171442968339</v>
      </c>
    </row>
    <row r="155" customFormat="false" ht="15" hidden="false" customHeight="false" outlineLevel="0" collapsed="false">
      <c r="C155" s="1" t="s">
        <v>156</v>
      </c>
      <c r="D155" s="0" t="n">
        <v>1.6041522114693</v>
      </c>
      <c r="E155" s="0" t="n">
        <v>0.256220973142075</v>
      </c>
      <c r="F155" s="0" t="n">
        <v>0.0494425340901071</v>
      </c>
      <c r="G155" s="0" t="n">
        <v>0.528743274072393</v>
      </c>
      <c r="H155" s="0" t="n">
        <v>0.032255504827875</v>
      </c>
      <c r="I155" s="0" t="n">
        <v>0.67892543515747</v>
      </c>
    </row>
    <row r="156" customFormat="false" ht="15" hidden="false" customHeight="false" outlineLevel="0" collapsed="false">
      <c r="C156" s="1" t="s">
        <v>157</v>
      </c>
      <c r="D156" s="0" t="n">
        <v>1.28289429527074</v>
      </c>
      <c r="E156" s="0" t="n">
        <v>0.473370165688004</v>
      </c>
      <c r="F156" s="0" t="n">
        <v>0.132968192080433</v>
      </c>
      <c r="G156" s="0" t="n">
        <v>2.18725772105353</v>
      </c>
      <c r="H156" s="0" t="n">
        <v>0.160208621214087</v>
      </c>
      <c r="I156" s="0" t="n">
        <v>1.72437362287021</v>
      </c>
    </row>
    <row r="157" customFormat="false" ht="15" hidden="false" customHeight="false" outlineLevel="0" collapsed="false">
      <c r="C157" s="1" t="s">
        <v>158</v>
      </c>
      <c r="D157" s="0" t="n">
        <v>1.9713039548324</v>
      </c>
      <c r="E157" s="0" t="n">
        <v>0.461588672627578</v>
      </c>
      <c r="F157" s="0" t="n">
        <v>0.0892578748059702</v>
      </c>
      <c r="G157" s="0" t="n">
        <v>0.523156791981245</v>
      </c>
      <c r="H157" s="0" t="n">
        <v>0.100138782936006</v>
      </c>
      <c r="I157" s="0" t="n">
        <v>0.673358820033079</v>
      </c>
    </row>
    <row r="158" customFormat="false" ht="15" hidden="false" customHeight="false" outlineLevel="0" collapsed="false">
      <c r="C158" s="1" t="s">
        <v>159</v>
      </c>
      <c r="D158" s="0" t="n">
        <v>0.873459249224241</v>
      </c>
      <c r="E158" s="0" t="n">
        <v>0.447866250836087</v>
      </c>
      <c r="F158" s="0" t="n">
        <v>0.319552104844703</v>
      </c>
      <c r="G158" s="0" t="n">
        <v>1.37572004854081</v>
      </c>
      <c r="H158" s="0" t="n">
        <v>0.407076809960698</v>
      </c>
      <c r="I158" s="0" t="n">
        <v>1.89802140904422</v>
      </c>
    </row>
    <row r="159" customFormat="false" ht="15" hidden="false" customHeight="false" outlineLevel="0" collapsed="false">
      <c r="C159" s="1" t="s">
        <v>160</v>
      </c>
      <c r="D159" s="0" t="n">
        <v>1.57381102929527</v>
      </c>
      <c r="E159" s="0" t="n">
        <v>0.298302258630107</v>
      </c>
      <c r="F159" s="0" t="n">
        <v>0.0492953108357781</v>
      </c>
      <c r="G159" s="0" t="n">
        <v>0.427154373610979</v>
      </c>
      <c r="H159" s="0" t="n">
        <v>0.0334644862912071</v>
      </c>
      <c r="I159" s="0" t="n">
        <v>0.589673027913952</v>
      </c>
    </row>
    <row r="160" customFormat="false" ht="15" hidden="false" customHeight="false" outlineLevel="0" collapsed="false">
      <c r="C160" s="1" t="s">
        <v>161</v>
      </c>
      <c r="D160" s="0" t="n">
        <v>7.11888482102011</v>
      </c>
      <c r="E160" s="0" t="n">
        <v>0.350482264872811</v>
      </c>
      <c r="F160" s="0" t="n">
        <v>1.05488059225328</v>
      </c>
      <c r="G160" s="0" t="n">
        <v>0.525198460390914</v>
      </c>
      <c r="H160" s="0" t="n">
        <v>0.487561068842733</v>
      </c>
      <c r="I160" s="0" t="n">
        <v>0.456706947434939</v>
      </c>
    </row>
    <row r="161" customFormat="false" ht="15" hidden="false" customHeight="false" outlineLevel="0" collapsed="false">
      <c r="C161" s="1" t="s">
        <v>162</v>
      </c>
      <c r="D161" s="0" t="n">
        <v>0.69966065780263</v>
      </c>
      <c r="E161" s="0" t="n">
        <v>0.415412389344488</v>
      </c>
      <c r="F161" s="0" t="n">
        <v>0.370462876871979</v>
      </c>
      <c r="G161" s="0" t="n">
        <v>0.793779961883085</v>
      </c>
      <c r="H161" s="0" t="n">
        <v>0.275373993448752</v>
      </c>
      <c r="I161" s="0" t="n">
        <v>0.963359272290466</v>
      </c>
    </row>
    <row r="162" customFormat="false" ht="15" hidden="false" customHeight="false" outlineLevel="0" collapsed="false">
      <c r="C162" s="1" t="s">
        <v>163</v>
      </c>
      <c r="D162" s="0" t="n">
        <v>1.2821844158583</v>
      </c>
      <c r="E162" s="0" t="n">
        <v>0.520412070659737</v>
      </c>
      <c r="F162" s="0" t="n">
        <v>0.14750167716002</v>
      </c>
      <c r="G162" s="0" t="n">
        <v>1.86069351353155</v>
      </c>
      <c r="H162" s="0" t="n">
        <v>0.14549278884283</v>
      </c>
      <c r="I162" s="0" t="n">
        <v>1.49169567722353</v>
      </c>
    </row>
    <row r="163" customFormat="false" ht="15" hidden="false" customHeight="false" outlineLevel="0" collapsed="false">
      <c r="C163" s="1" t="s">
        <v>164</v>
      </c>
      <c r="D163" s="0" t="n">
        <v>1.24791464440162</v>
      </c>
      <c r="E163" s="0" t="n">
        <v>0.447249777209804</v>
      </c>
      <c r="F163" s="0" t="n">
        <v>0.113766443499848</v>
      </c>
      <c r="G163" s="0" t="n">
        <v>2.28637579284228</v>
      </c>
      <c r="H163" s="0" t="n">
        <v>0.138385982102939</v>
      </c>
      <c r="I163" s="0" t="n">
        <v>1.57895689284987</v>
      </c>
    </row>
    <row r="164" customFormat="false" ht="15" hidden="false" customHeight="false" outlineLevel="0" collapsed="false">
      <c r="C164" s="1" t="s">
        <v>165</v>
      </c>
      <c r="D164" s="0" t="n">
        <v>2.37023141248286</v>
      </c>
      <c r="E164" s="0" t="n">
        <v>0</v>
      </c>
      <c r="F164" s="0" t="n">
        <v>0</v>
      </c>
      <c r="G164" s="0" t="n">
        <v>1.06018205971526</v>
      </c>
      <c r="H164" s="0" t="n">
        <v>0</v>
      </c>
      <c r="I164" s="0" t="n">
        <v>1.44062731266546</v>
      </c>
    </row>
    <row r="165" customFormat="false" ht="15" hidden="false" customHeight="false" outlineLevel="0" collapsed="false">
      <c r="C165" s="1" t="s">
        <v>166</v>
      </c>
      <c r="D165" s="0" t="n">
        <v>1.3547035592206</v>
      </c>
      <c r="E165" s="0" t="n">
        <v>0.272582290646596</v>
      </c>
      <c r="F165" s="0" t="n">
        <v>0.0634104284918106</v>
      </c>
      <c r="G165" s="0" t="n">
        <v>0.219282117689027</v>
      </c>
      <c r="H165" s="0" t="n">
        <v>0.0563091652460544</v>
      </c>
      <c r="I165" s="0" t="n">
        <v>0.128516861987535</v>
      </c>
    </row>
    <row r="166" customFormat="false" ht="15" hidden="false" customHeight="false" outlineLevel="0" collapsed="false">
      <c r="C166" s="1" t="s">
        <v>167</v>
      </c>
      <c r="D166" s="0" t="n">
        <v>1.13798665354257</v>
      </c>
      <c r="E166" s="0" t="n">
        <v>0.938756821336031</v>
      </c>
      <c r="F166" s="0" t="n">
        <v>0.14110422436907</v>
      </c>
      <c r="G166" s="0" t="n">
        <v>0.652686281125934</v>
      </c>
      <c r="H166" s="0" t="n">
        <v>0.0851246772049517</v>
      </c>
      <c r="I166" s="0" t="n">
        <v>0.562114497275429</v>
      </c>
    </row>
    <row r="167" customFormat="false" ht="15" hidden="false" customHeight="false" outlineLevel="0" collapsed="false">
      <c r="C167" s="1" t="s">
        <v>168</v>
      </c>
      <c r="D167" s="0" t="n">
        <v>1.7444001927549</v>
      </c>
      <c r="E167" s="0" t="n">
        <v>18.8112436227514</v>
      </c>
      <c r="F167" s="0" t="n">
        <v>0.269956282182284</v>
      </c>
      <c r="G167" s="0" t="n">
        <v>0.870963929659461</v>
      </c>
      <c r="H167" s="0" t="n">
        <v>0.280899903757937</v>
      </c>
      <c r="I167" s="0" t="n">
        <v>2.12410795297418</v>
      </c>
    </row>
    <row r="168" customFormat="false" ht="15" hidden="false" customHeight="false" outlineLevel="0" collapsed="false">
      <c r="C168" s="1" t="s">
        <v>169</v>
      </c>
      <c r="D168" s="0" t="n">
        <v>1.30600134578639</v>
      </c>
      <c r="E168" s="0" t="n">
        <v>0.48747878376187</v>
      </c>
      <c r="F168" s="0" t="n">
        <v>0.14451710173562</v>
      </c>
      <c r="G168" s="0" t="n">
        <v>2.22499952166667</v>
      </c>
      <c r="H168" s="0" t="n">
        <v>0.157586846460223</v>
      </c>
      <c r="I168" s="0" t="n">
        <v>1.6765867542418</v>
      </c>
    </row>
    <row r="169" customFormat="false" ht="15" hidden="false" customHeight="false" outlineLevel="0" collapsed="false">
      <c r="C169" s="1" t="s">
        <v>170</v>
      </c>
      <c r="D169" s="0" t="n">
        <v>1.23045402720277</v>
      </c>
      <c r="E169" s="0" t="n">
        <v>0.504560505878341</v>
      </c>
      <c r="F169" s="0" t="n">
        <v>0.150673806894003</v>
      </c>
      <c r="G169" s="0" t="n">
        <v>1.91495878622684</v>
      </c>
      <c r="H169" s="0" t="n">
        <v>0.151457153562815</v>
      </c>
      <c r="I169" s="0" t="n">
        <v>1.43376386823523</v>
      </c>
    </row>
    <row r="170" customFormat="false" ht="15" hidden="false" customHeight="false" outlineLevel="0" collapsed="false">
      <c r="C170" s="1" t="s">
        <v>171</v>
      </c>
      <c r="D170" s="0" t="n">
        <v>2.26687919454568</v>
      </c>
      <c r="E170" s="0" t="n">
        <v>1.84155628559896</v>
      </c>
      <c r="F170" s="0" t="n">
        <v>0.292162689290742</v>
      </c>
      <c r="G170" s="0" t="n">
        <v>0.431528897736495</v>
      </c>
      <c r="H170" s="0" t="n">
        <v>0.167774788729306</v>
      </c>
      <c r="I170" s="0" t="n">
        <v>1.05850253660125</v>
      </c>
    </row>
    <row r="171" customFormat="false" ht="15" hidden="false" customHeight="false" outlineLevel="0" collapsed="false">
      <c r="C171" s="1" t="s">
        <v>172</v>
      </c>
      <c r="D171" s="0" t="n">
        <v>1.17781973623196</v>
      </c>
      <c r="E171" s="0" t="n">
        <v>0.399743122546152</v>
      </c>
      <c r="F171" s="0" t="n">
        <v>0.66792859009818</v>
      </c>
      <c r="G171" s="0" t="n">
        <v>1.53932749038542</v>
      </c>
      <c r="H171" s="0" t="n">
        <v>0.452304503268087</v>
      </c>
      <c r="I171" s="0" t="n">
        <v>1.1197818002558</v>
      </c>
    </row>
    <row r="172" customFormat="false" ht="15" hidden="false" customHeight="false" outlineLevel="0" collapsed="false">
      <c r="C172" s="1" t="s">
        <v>173</v>
      </c>
      <c r="D172" s="0" t="n">
        <v>1.21908897373122</v>
      </c>
      <c r="E172" s="0" t="n">
        <v>0.335295768457329</v>
      </c>
      <c r="F172" s="0" t="n">
        <v>0.16966920777474</v>
      </c>
      <c r="G172" s="0" t="n">
        <v>0.32664907280166</v>
      </c>
      <c r="H172" s="0" t="n">
        <v>0.125877478354424</v>
      </c>
      <c r="I172" s="0" t="n">
        <v>0.374804681810853</v>
      </c>
    </row>
    <row r="173" customFormat="false" ht="15" hidden="false" customHeight="false" outlineLevel="0" collapsed="false">
      <c r="C173" s="1" t="s">
        <v>174</v>
      </c>
      <c r="D173" s="0" t="n">
        <v>1.05257620601841</v>
      </c>
      <c r="E173" s="0" t="n">
        <v>0.95036035382414</v>
      </c>
      <c r="F173" s="0" t="n">
        <v>0.132196241285764</v>
      </c>
      <c r="G173" s="0" t="n">
        <v>0.721127760964525</v>
      </c>
      <c r="H173" s="0" t="n">
        <v>0.0850224140196488</v>
      </c>
      <c r="I173" s="0" t="n">
        <v>0.653478833441457</v>
      </c>
    </row>
    <row r="174" customFormat="false" ht="15" hidden="false" customHeight="false" outlineLevel="0" collapsed="false">
      <c r="C174" s="1" t="s">
        <v>175</v>
      </c>
      <c r="D174" s="0" t="n">
        <v>1.97243638312309</v>
      </c>
      <c r="E174" s="0" t="n">
        <v>0.440278361280872</v>
      </c>
      <c r="F174" s="0" t="n">
        <v>0.702555544227318</v>
      </c>
      <c r="G174" s="0" t="n">
        <v>1.05350850562126</v>
      </c>
      <c r="H174" s="0" t="n">
        <v>0.845515081001012</v>
      </c>
      <c r="I174" s="0" t="n">
        <v>1.00632843565711</v>
      </c>
    </row>
    <row r="175" customFormat="false" ht="15" hidden="false" customHeight="false" outlineLevel="0" collapsed="false">
      <c r="C175" s="1" t="s">
        <v>176</v>
      </c>
      <c r="D175" s="0" t="n">
        <v>1.36002393631882</v>
      </c>
      <c r="E175" s="0" t="n">
        <v>1.71784914695966</v>
      </c>
      <c r="F175" s="0" t="n">
        <v>0.509498723663653</v>
      </c>
      <c r="G175" s="0" t="n">
        <v>0.648458764366788</v>
      </c>
      <c r="H175" s="0" t="n">
        <v>0.407496695122545</v>
      </c>
      <c r="I175" s="0" t="n">
        <v>1.74099995850644</v>
      </c>
    </row>
    <row r="176" customFormat="false" ht="15" hidden="false" customHeight="false" outlineLevel="0" collapsed="false">
      <c r="C176" s="1" t="s">
        <v>177</v>
      </c>
      <c r="D176" s="0" t="n">
        <v>1.19900824047022</v>
      </c>
      <c r="E176" s="0" t="n">
        <v>0.626448641188107</v>
      </c>
      <c r="F176" s="0" t="n">
        <v>0.170286141508359</v>
      </c>
      <c r="G176" s="0" t="n">
        <v>0.289786587435784</v>
      </c>
      <c r="H176" s="0" t="n">
        <v>0.120651203891192</v>
      </c>
      <c r="I176" s="0" t="n">
        <v>0.411593588820646</v>
      </c>
    </row>
    <row r="177" customFormat="false" ht="15" hidden="false" customHeight="false" outlineLevel="0" collapsed="false">
      <c r="C177" s="1" t="s">
        <v>178</v>
      </c>
      <c r="D177" s="0" t="n">
        <v>1.70574798981027</v>
      </c>
      <c r="E177" s="0" t="n">
        <v>3.69469861935328</v>
      </c>
      <c r="F177" s="0" t="n">
        <v>0.230733324742755</v>
      </c>
      <c r="G177" s="0" t="n">
        <v>0.539784564153219</v>
      </c>
      <c r="H177" s="0" t="n">
        <v>0.0651916638289616</v>
      </c>
      <c r="I177" s="0" t="n">
        <v>0.84395794351531</v>
      </c>
    </row>
    <row r="178" customFormat="false" ht="15" hidden="false" customHeight="false" outlineLevel="0" collapsed="false">
      <c r="C178" s="1" t="s">
        <v>179</v>
      </c>
      <c r="D178" s="0" t="n">
        <v>0.914199216596114</v>
      </c>
      <c r="E178" s="0" t="n">
        <v>0.512150474447524</v>
      </c>
      <c r="F178" s="0" t="n">
        <v>0.531984846935441</v>
      </c>
      <c r="G178" s="0" t="n">
        <v>1.42096732840137</v>
      </c>
      <c r="H178" s="0" t="n">
        <v>0.370251806450049</v>
      </c>
      <c r="I178" s="0" t="n">
        <v>1.5739101686531</v>
      </c>
    </row>
    <row r="179" customFormat="false" ht="15" hidden="false" customHeight="false" outlineLevel="0" collapsed="false">
      <c r="C179" s="1" t="s">
        <v>180</v>
      </c>
      <c r="D179" s="0" t="n">
        <v>1.40114396443653</v>
      </c>
      <c r="E179" s="0" t="n">
        <v>0.221184097121367</v>
      </c>
      <c r="F179" s="0" t="n">
        <v>0.234414038599575</v>
      </c>
      <c r="G179" s="0" t="n">
        <v>0.5301822728321</v>
      </c>
      <c r="H179" s="0" t="n">
        <v>0.153011712385051</v>
      </c>
      <c r="I179" s="0" t="n">
        <v>0.390615387759279</v>
      </c>
    </row>
    <row r="180" customFormat="false" ht="15" hidden="false" customHeight="false" outlineLevel="0" collapsed="false">
      <c r="C180" s="1" t="s">
        <v>181</v>
      </c>
      <c r="D180" s="0" t="n">
        <v>1.15678215701811</v>
      </c>
      <c r="E180" s="0" t="n">
        <v>0.480050429930546</v>
      </c>
      <c r="F180" s="0" t="n">
        <v>0.158781819629482</v>
      </c>
      <c r="G180" s="0" t="n">
        <v>0.346015257224332</v>
      </c>
      <c r="H180" s="0" t="n">
        <v>0.111137953586428</v>
      </c>
      <c r="I180" s="0" t="n">
        <v>0.497843392763257</v>
      </c>
    </row>
    <row r="181" customFormat="false" ht="15" hidden="false" customHeight="false" outlineLevel="0" collapsed="false">
      <c r="C181" s="1" t="s">
        <v>182</v>
      </c>
      <c r="D181" s="0" t="n">
        <v>1.82841502298626</v>
      </c>
      <c r="E181" s="0" t="n">
        <v>0.188398139673399</v>
      </c>
      <c r="F181" s="0" t="n">
        <v>0.187095263685829</v>
      </c>
      <c r="G181" s="0" t="n">
        <v>0.483944413351033</v>
      </c>
      <c r="H181" s="0" t="n">
        <v>0.342397597944386</v>
      </c>
      <c r="I181" s="0" t="n">
        <v>0.602800547260299</v>
      </c>
    </row>
    <row r="182" customFormat="false" ht="15" hidden="false" customHeight="false" outlineLevel="0" collapsed="false">
      <c r="C182" s="1" t="s">
        <v>183</v>
      </c>
      <c r="D182" s="0" t="n">
        <v>0.931621819567161</v>
      </c>
      <c r="E182" s="0" t="n">
        <v>0.969198180434603</v>
      </c>
      <c r="F182" s="0" t="n">
        <v>0.36739444674296</v>
      </c>
      <c r="G182" s="0" t="n">
        <v>1.35780059598709</v>
      </c>
      <c r="H182" s="0" t="n">
        <v>0.276274177489933</v>
      </c>
      <c r="I182" s="0" t="n">
        <v>1.76651054511583</v>
      </c>
    </row>
    <row r="183" customFormat="false" ht="15" hidden="false" customHeight="false" outlineLevel="0" collapsed="false">
      <c r="C183" s="1" t="s">
        <v>184</v>
      </c>
      <c r="D183" s="0" t="n">
        <v>1.17467171071</v>
      </c>
      <c r="E183" s="0" t="n">
        <v>0.456440248671368</v>
      </c>
      <c r="F183" s="0" t="n">
        <v>0.219093857068372</v>
      </c>
      <c r="G183" s="0" t="n">
        <v>1.72342664927116</v>
      </c>
      <c r="H183" s="0" t="n">
        <v>0.312777514237672</v>
      </c>
      <c r="I183" s="0" t="n">
        <v>0.693350203604168</v>
      </c>
    </row>
    <row r="184" customFormat="false" ht="15" hidden="false" customHeight="false" outlineLevel="0" collapsed="false">
      <c r="C184" s="1" t="s">
        <v>185</v>
      </c>
      <c r="D184" s="0" t="n">
        <v>3.42432101381637</v>
      </c>
      <c r="E184" s="0" t="n">
        <v>0.317917361314871</v>
      </c>
      <c r="F184" s="0" t="n">
        <v>0.180378002235478</v>
      </c>
      <c r="G184" s="0" t="n">
        <v>0.248758531263243</v>
      </c>
      <c r="H184" s="0" t="n">
        <v>0.0716548549764996</v>
      </c>
      <c r="I184" s="0" t="n">
        <v>0.699718301531037</v>
      </c>
    </row>
    <row r="185" customFormat="false" ht="15" hidden="false" customHeight="false" outlineLevel="0" collapsed="false">
      <c r="C185" s="1" t="s">
        <v>186</v>
      </c>
      <c r="D185" s="0" t="n">
        <v>1.10463236894366</v>
      </c>
      <c r="E185" s="0" t="n">
        <v>0.290289696270602</v>
      </c>
      <c r="F185" s="0" t="n">
        <v>0.0584955143699784</v>
      </c>
      <c r="G185" s="0" t="n">
        <v>0.323208772810749</v>
      </c>
      <c r="H185" s="0" t="n">
        <v>0.0640329570577557</v>
      </c>
      <c r="I185" s="0" t="n">
        <v>0.291809427175709</v>
      </c>
    </row>
    <row r="186" customFormat="false" ht="15" hidden="false" customHeight="false" outlineLevel="0" collapsed="false">
      <c r="C186" s="1" t="s">
        <v>187</v>
      </c>
      <c r="D186" s="0" t="n">
        <v>0.942933861951807</v>
      </c>
      <c r="E186" s="0" t="n">
        <v>1.52701375266351</v>
      </c>
      <c r="F186" s="0" t="n">
        <v>0.405680606900595</v>
      </c>
      <c r="G186" s="0" t="n">
        <v>3.82125370485373</v>
      </c>
      <c r="H186" s="0" t="n">
        <v>0.379577062585179</v>
      </c>
      <c r="I186" s="0" t="n">
        <v>3.57945637146933</v>
      </c>
    </row>
    <row r="187" customFormat="false" ht="15" hidden="false" customHeight="false" outlineLevel="0" collapsed="false">
      <c r="C187" s="1" t="s">
        <v>188</v>
      </c>
      <c r="D187" s="0" t="n">
        <v>0.919232664982478</v>
      </c>
      <c r="E187" s="0" t="n">
        <v>0.143181578339541</v>
      </c>
      <c r="F187" s="0" t="n">
        <v>0.0852912809667241</v>
      </c>
      <c r="G187" s="0" t="n">
        <v>0.185896427841574</v>
      </c>
      <c r="H187" s="0" t="n">
        <v>0.0563131179545939</v>
      </c>
      <c r="I187" s="0" t="n">
        <v>0.104475108899809</v>
      </c>
    </row>
    <row r="188" customFormat="false" ht="15" hidden="false" customHeight="false" outlineLevel="0" collapsed="false">
      <c r="C188" s="1" t="s">
        <v>189</v>
      </c>
      <c r="D188" s="0" t="n">
        <v>2.24210296640259</v>
      </c>
      <c r="E188" s="0" t="n">
        <v>0.939617590441804</v>
      </c>
      <c r="F188" s="0" t="n">
        <v>0.124117563516688</v>
      </c>
      <c r="G188" s="0" t="n">
        <v>0.532891696107508</v>
      </c>
      <c r="H188" s="0" t="n">
        <v>0.116797904166947</v>
      </c>
      <c r="I188" s="0" t="n">
        <v>0.353388181227237</v>
      </c>
    </row>
    <row r="189" customFormat="false" ht="15" hidden="false" customHeight="false" outlineLevel="0" collapsed="false">
      <c r="C189" s="1" t="s">
        <v>190</v>
      </c>
      <c r="D189" s="0" t="n">
        <v>2.9382036477048</v>
      </c>
      <c r="E189" s="0" t="n">
        <v>6.99767049919082</v>
      </c>
      <c r="F189" s="0" t="n">
        <v>0.531279204617154</v>
      </c>
      <c r="G189" s="0" t="n">
        <v>0.30026786327903</v>
      </c>
      <c r="H189" s="0" t="n">
        <v>0.729600313445804</v>
      </c>
      <c r="I189" s="0" t="n">
        <v>1.1227130501984</v>
      </c>
    </row>
    <row r="190" customFormat="false" ht="15" hidden="false" customHeight="false" outlineLevel="0" collapsed="false">
      <c r="C190" s="1" t="s">
        <v>191</v>
      </c>
      <c r="D190" s="0" t="n">
        <v>1.0732574269304</v>
      </c>
      <c r="E190" s="0" t="n">
        <v>0.510761454937811</v>
      </c>
      <c r="F190" s="0" t="n">
        <v>0.446160363525321</v>
      </c>
      <c r="G190" s="0" t="n">
        <v>0.814940051214559</v>
      </c>
      <c r="H190" s="0" t="n">
        <v>0.600078514857428</v>
      </c>
      <c r="I190" s="0" t="n">
        <v>0.585472124601529</v>
      </c>
    </row>
    <row r="191" customFormat="false" ht="15" hidden="false" customHeight="false" outlineLevel="0" collapsed="false">
      <c r="C191" s="1" t="s">
        <v>192</v>
      </c>
      <c r="D191" s="0" t="n">
        <v>1.2567270824648</v>
      </c>
      <c r="E191" s="0" t="n">
        <v>0.282296990379048</v>
      </c>
      <c r="F191" s="0" t="n">
        <v>0.12541958109832</v>
      </c>
      <c r="G191" s="0" t="n">
        <v>0.213819104258196</v>
      </c>
      <c r="H191" s="0" t="n">
        <v>0.0870843492043161</v>
      </c>
      <c r="I191" s="0" t="n">
        <v>0.260201324816669</v>
      </c>
    </row>
    <row r="192" customFormat="false" ht="15" hidden="false" customHeight="false" outlineLevel="0" collapsed="false">
      <c r="C192" s="1" t="s">
        <v>193</v>
      </c>
      <c r="D192" s="0" t="n">
        <v>1.20302721178851</v>
      </c>
      <c r="E192" s="0" t="n">
        <v>0.440770921744486</v>
      </c>
      <c r="F192" s="0" t="n">
        <v>0.171104291562787</v>
      </c>
      <c r="G192" s="0" t="n">
        <v>0.621672278917865</v>
      </c>
      <c r="H192" s="0" t="n">
        <v>0.107856310163129</v>
      </c>
      <c r="I192" s="0" t="n">
        <v>0.277324567441859</v>
      </c>
    </row>
    <row r="193" customFormat="false" ht="15" hidden="false" customHeight="false" outlineLevel="0" collapsed="false">
      <c r="C193" s="1" t="s">
        <v>194</v>
      </c>
      <c r="D193" s="0" t="n">
        <v>0.655532291418457</v>
      </c>
      <c r="E193" s="0" t="n">
        <v>0.270785569049566</v>
      </c>
      <c r="F193" s="0" t="n">
        <v>0.0869777354305583</v>
      </c>
      <c r="G193" s="0" t="n">
        <v>0.648853286310844</v>
      </c>
      <c r="H193" s="0" t="n">
        <v>0.0829864626307224</v>
      </c>
      <c r="I193" s="0" t="n">
        <v>0.404712623929598</v>
      </c>
    </row>
    <row r="194" customFormat="false" ht="15" hidden="false" customHeight="false" outlineLevel="0" collapsed="false">
      <c r="C194" s="1" t="s">
        <v>195</v>
      </c>
      <c r="D194" s="0" t="n">
        <v>1.88482493989694</v>
      </c>
      <c r="E194" s="0" t="n">
        <v>0.459829707308244</v>
      </c>
      <c r="F194" s="0" t="n">
        <v>0.689808022745959</v>
      </c>
      <c r="G194" s="0" t="n">
        <v>1.01826408123855</v>
      </c>
      <c r="H194" s="0" t="n">
        <v>0.813132978690423</v>
      </c>
      <c r="I194" s="0" t="n">
        <v>0.902648740597081</v>
      </c>
    </row>
    <row r="195" customFormat="false" ht="15" hidden="false" customHeight="false" outlineLevel="0" collapsed="false">
      <c r="C195" s="1" t="s">
        <v>196</v>
      </c>
      <c r="D195" s="0" t="n">
        <v>2.13191325038936</v>
      </c>
      <c r="E195" s="0" t="n">
        <v>0.344918311040523</v>
      </c>
      <c r="F195" s="0" t="n">
        <v>0.492294863409643</v>
      </c>
      <c r="G195" s="0" t="n">
        <v>1.15951461739519</v>
      </c>
      <c r="H195" s="0" t="n">
        <v>0.652041481852035</v>
      </c>
      <c r="I195" s="0" t="n">
        <v>1.01050843956945</v>
      </c>
    </row>
    <row r="196" customFormat="false" ht="15" hidden="false" customHeight="false" outlineLevel="0" collapsed="false">
      <c r="C196" s="1" t="s">
        <v>197</v>
      </c>
      <c r="D196" s="0" t="n">
        <v>1.04531638897203</v>
      </c>
      <c r="E196" s="0" t="n">
        <v>0.559282994546486</v>
      </c>
      <c r="F196" s="0" t="n">
        <v>0.179387938158496</v>
      </c>
      <c r="G196" s="0" t="n">
        <v>0.333483490727551</v>
      </c>
      <c r="H196" s="0" t="n">
        <v>0.0995851003189481</v>
      </c>
      <c r="I196" s="0" t="n">
        <v>0.415987357386848</v>
      </c>
    </row>
    <row r="197" customFormat="false" ht="15" hidden="false" customHeight="false" outlineLevel="0" collapsed="false">
      <c r="C197" s="1" t="s">
        <v>198</v>
      </c>
      <c r="D197" s="0" t="n">
        <v>1.17752198065698</v>
      </c>
      <c r="E197" s="0" t="n">
        <v>0.400115320359246</v>
      </c>
      <c r="F197" s="0" t="n">
        <v>0.655337978937964</v>
      </c>
      <c r="G197" s="0" t="n">
        <v>1.57013735236185</v>
      </c>
      <c r="H197" s="0" t="n">
        <v>0.424124338056514</v>
      </c>
      <c r="I197" s="0" t="n">
        <v>1.11756415443519</v>
      </c>
    </row>
    <row r="198" customFormat="false" ht="15" hidden="false" customHeight="false" outlineLevel="0" collapsed="false">
      <c r="C198" s="1" t="s">
        <v>199</v>
      </c>
      <c r="D198" s="0" t="n">
        <v>0.884995151102231</v>
      </c>
      <c r="E198" s="0" t="n">
        <v>0.435130745198777</v>
      </c>
      <c r="F198" s="0" t="n">
        <v>0.230712847767665</v>
      </c>
      <c r="G198" s="0" t="n">
        <v>2.05952444520242</v>
      </c>
      <c r="H198" s="0" t="n">
        <v>0.280202040603343</v>
      </c>
      <c r="I198" s="0" t="n">
        <v>0.974504014945233</v>
      </c>
    </row>
    <row r="199" customFormat="false" ht="15" hidden="false" customHeight="false" outlineLevel="0" collapsed="false">
      <c r="C199" s="1" t="s">
        <v>200</v>
      </c>
      <c r="D199" s="0" t="n">
        <v>1.26152496137074</v>
      </c>
      <c r="E199" s="0" t="n">
        <v>0.353817728200282</v>
      </c>
      <c r="F199" s="0" t="n">
        <v>0.136577578459541</v>
      </c>
      <c r="G199" s="0" t="n">
        <v>0.293600423560057</v>
      </c>
      <c r="H199" s="0" t="n">
        <v>0.100022616155549</v>
      </c>
      <c r="I199" s="0" t="n">
        <v>0.352211558257093</v>
      </c>
    </row>
    <row r="200" customFormat="false" ht="15" hidden="false" customHeight="false" outlineLevel="0" collapsed="false">
      <c r="C200" s="1" t="s">
        <v>201</v>
      </c>
      <c r="D200" s="0" t="n">
        <v>0.951026068914162</v>
      </c>
      <c r="E200" s="0" t="n">
        <v>1.2385865777771</v>
      </c>
      <c r="F200" s="0" t="n">
        <v>0.383759600564568</v>
      </c>
      <c r="G200" s="0" t="n">
        <v>1.02013866831833</v>
      </c>
      <c r="H200" s="0" t="n">
        <v>0.254215569982442</v>
      </c>
      <c r="I200" s="0" t="n">
        <v>0.900065023901692</v>
      </c>
    </row>
    <row r="201" customFormat="false" ht="15" hidden="false" customHeight="false" outlineLevel="0" collapsed="false">
      <c r="C201" s="1" t="s">
        <v>202</v>
      </c>
      <c r="D201" s="0" t="n">
        <v>0.929195236832982</v>
      </c>
      <c r="E201" s="0" t="n">
        <v>0.922624037657712</v>
      </c>
      <c r="F201" s="0" t="n">
        <v>0.191023903835966</v>
      </c>
      <c r="G201" s="0" t="n">
        <v>0.525191103539813</v>
      </c>
      <c r="H201" s="0" t="n">
        <v>0.249220193004896</v>
      </c>
      <c r="I201" s="0" t="n">
        <v>0.65813616010463</v>
      </c>
    </row>
    <row r="202" customFormat="false" ht="15" hidden="false" customHeight="false" outlineLevel="0" collapsed="false">
      <c r="C202" s="1" t="s">
        <v>203</v>
      </c>
      <c r="D202" s="0" t="n">
        <v>0.963476200362317</v>
      </c>
      <c r="E202" s="0" t="n">
        <v>1.79245470970945</v>
      </c>
      <c r="F202" s="0" t="n">
        <v>0.390674096172397</v>
      </c>
      <c r="G202" s="0" t="n">
        <v>4.03480885845116</v>
      </c>
      <c r="H202" s="0" t="n">
        <v>0.349733164417216</v>
      </c>
      <c r="I202" s="0" t="n">
        <v>3.68384652079363</v>
      </c>
    </row>
    <row r="203" customFormat="false" ht="15" hidden="false" customHeight="false" outlineLevel="0" collapsed="false">
      <c r="C203" s="1" t="s">
        <v>204</v>
      </c>
      <c r="D203" s="0" t="n">
        <v>0.88067788664406</v>
      </c>
      <c r="E203" s="0" t="n">
        <v>0.502646178387983</v>
      </c>
      <c r="F203" s="0" t="n">
        <v>0.521380256587575</v>
      </c>
      <c r="G203" s="0" t="n">
        <v>1.46338559104195</v>
      </c>
      <c r="H203" s="0" t="n">
        <v>0.343310246262225</v>
      </c>
      <c r="I203" s="0" t="n">
        <v>1.52512669663456</v>
      </c>
    </row>
    <row r="204" customFormat="false" ht="15" hidden="false" customHeight="false" outlineLevel="0" collapsed="false">
      <c r="C204" s="1" t="s">
        <v>205</v>
      </c>
      <c r="D204" s="0" t="n">
        <v>0.979693639248802</v>
      </c>
      <c r="E204" s="0" t="n">
        <v>1.00020683394825</v>
      </c>
      <c r="F204" s="0" t="n">
        <v>0.380154664195255</v>
      </c>
      <c r="G204" s="0" t="n">
        <v>1.46880343566542</v>
      </c>
      <c r="H204" s="0" t="n">
        <v>0.275664267710216</v>
      </c>
      <c r="I204" s="0" t="n">
        <v>1.84828607698491</v>
      </c>
    </row>
    <row r="205" customFormat="false" ht="15" hidden="false" customHeight="false" outlineLevel="0" collapsed="false">
      <c r="C205" s="1" t="s">
        <v>206</v>
      </c>
      <c r="D205" s="0" t="n">
        <v>1.25480439311984</v>
      </c>
      <c r="E205" s="0" t="n">
        <v>0.45886505423278</v>
      </c>
      <c r="F205" s="0" t="n">
        <v>0.243346014860884</v>
      </c>
      <c r="G205" s="0" t="n">
        <v>0.496051370468403</v>
      </c>
      <c r="H205" s="0" t="n">
        <v>0.173615660985941</v>
      </c>
      <c r="I205" s="0" t="n">
        <v>0.541551153964167</v>
      </c>
    </row>
    <row r="206" customFormat="false" ht="15" hidden="false" customHeight="false" outlineLevel="0" collapsed="false">
      <c r="C206" s="1" t="s">
        <v>207</v>
      </c>
      <c r="D206" s="0" t="n">
        <v>1.33940007549019</v>
      </c>
      <c r="E206" s="0" t="n">
        <v>1.68783406164613</v>
      </c>
      <c r="F206" s="0" t="n">
        <v>0.467798637828144</v>
      </c>
      <c r="G206" s="0" t="n">
        <v>0.614666409505872</v>
      </c>
      <c r="H206" s="0" t="n">
        <v>0.409794324974184</v>
      </c>
      <c r="I206" s="0" t="n">
        <v>1.76566702878023</v>
      </c>
    </row>
    <row r="207" customFormat="false" ht="15" hidden="false" customHeight="false" outlineLevel="0" collapsed="false">
      <c r="C207" s="1" t="s">
        <v>208</v>
      </c>
      <c r="D207" s="0" t="n">
        <v>1.13228937961616</v>
      </c>
      <c r="E207" s="0" t="n">
        <v>1.26603686489862</v>
      </c>
      <c r="F207" s="0" t="n">
        <v>0.228023878222926</v>
      </c>
      <c r="G207" s="0" t="n">
        <v>0.692757244832523</v>
      </c>
      <c r="H207" s="0" t="n">
        <v>0.351188154783039</v>
      </c>
      <c r="I207" s="0" t="n">
        <v>0.319264420783945</v>
      </c>
    </row>
    <row r="208" customFormat="false" ht="15" hidden="false" customHeight="false" outlineLevel="0" collapsed="false">
      <c r="C208" s="1" t="s">
        <v>209</v>
      </c>
      <c r="D208" s="0" t="n">
        <v>1.49794558860027</v>
      </c>
      <c r="E208" s="0" t="n">
        <v>2.94294167161041</v>
      </c>
      <c r="F208" s="0" t="n">
        <v>0.232904611810288</v>
      </c>
      <c r="G208" s="0" t="n">
        <v>0.504223011975162</v>
      </c>
      <c r="H208" s="0" t="n">
        <v>0.113196186513015</v>
      </c>
      <c r="I208" s="0" t="n">
        <v>0.906808023817208</v>
      </c>
    </row>
    <row r="209" customFormat="false" ht="15" hidden="false" customHeight="false" outlineLevel="0" collapsed="false">
      <c r="C209" s="1" t="s">
        <v>210</v>
      </c>
      <c r="D209" s="0" t="n">
        <v>1.28662870799043</v>
      </c>
      <c r="E209" s="0" t="n">
        <v>0.17978609297676</v>
      </c>
      <c r="F209" s="0" t="n">
        <v>0.19203493167726</v>
      </c>
      <c r="G209" s="0" t="n">
        <v>0.112157407960836</v>
      </c>
      <c r="H209" s="0" t="n">
        <v>0.136255328821426</v>
      </c>
      <c r="I209" s="0" t="n">
        <v>0.139341652525317</v>
      </c>
    </row>
    <row r="210" customFormat="false" ht="15" hidden="false" customHeight="false" outlineLevel="0" collapsed="false">
      <c r="C210" s="1" t="s">
        <v>211</v>
      </c>
      <c r="D210" s="0" t="n">
        <v>1.10979602657684</v>
      </c>
      <c r="E210" s="0" t="n">
        <v>0.481599044766988</v>
      </c>
      <c r="F210" s="0" t="n">
        <v>0.144381651177598</v>
      </c>
      <c r="G210" s="0" t="n">
        <v>0.306299014668701</v>
      </c>
      <c r="H210" s="0" t="n">
        <v>0.10377517556713</v>
      </c>
      <c r="I210" s="0" t="n">
        <v>0.477571096290027</v>
      </c>
    </row>
    <row r="211" customFormat="false" ht="15" hidden="false" customHeight="false" outlineLevel="0" collapsed="false">
      <c r="C211" s="1" t="s">
        <v>212</v>
      </c>
      <c r="D211" s="0" t="n">
        <v>1.14014226544475</v>
      </c>
      <c r="E211" s="0" t="n">
        <v>0.875823639230829</v>
      </c>
      <c r="F211" s="0" t="n">
        <v>0.150465994213295</v>
      </c>
      <c r="G211" s="0" t="n">
        <v>0.671836670579889</v>
      </c>
      <c r="H211" s="0" t="n">
        <v>0.096137395320463</v>
      </c>
      <c r="I211" s="0" t="n">
        <v>0.6176428521724</v>
      </c>
    </row>
    <row r="212" customFormat="false" ht="15" hidden="false" customHeight="false" outlineLevel="0" collapsed="false">
      <c r="C212" s="1" t="s">
        <v>213</v>
      </c>
      <c r="D212" s="0" t="n">
        <v>1.56073963159804</v>
      </c>
      <c r="E212" s="0" t="n">
        <v>1.40216552861792</v>
      </c>
      <c r="F212" s="0" t="n">
        <v>0.445823504302784</v>
      </c>
      <c r="G212" s="0" t="n">
        <v>0.99009246912637</v>
      </c>
      <c r="H212" s="0" t="n">
        <v>0.31965352223891</v>
      </c>
      <c r="I212" s="0" t="n">
        <v>2.18758504662405</v>
      </c>
    </row>
    <row r="213" customFormat="false" ht="15" hidden="false" customHeight="false" outlineLevel="0" collapsed="false">
      <c r="C213" s="1" t="s">
        <v>214</v>
      </c>
      <c r="D213" s="0" t="n">
        <v>1.40322495916916</v>
      </c>
      <c r="E213" s="0" t="n">
        <v>0.222829739507831</v>
      </c>
      <c r="F213" s="0" t="n">
        <v>0.237881631690141</v>
      </c>
      <c r="G213" s="0" t="n">
        <v>0.52800351290016</v>
      </c>
      <c r="H213" s="0" t="n">
        <v>0.154747147389364</v>
      </c>
      <c r="I213" s="0" t="n">
        <v>0.391249658453057</v>
      </c>
    </row>
    <row r="214" customFormat="false" ht="15" hidden="false" customHeight="false" outlineLevel="0" collapsed="false">
      <c r="C214" s="1" t="s">
        <v>215</v>
      </c>
      <c r="D214" s="0" t="n">
        <v>1.18740472499672</v>
      </c>
      <c r="E214" s="0" t="n">
        <v>0.336625018749121</v>
      </c>
      <c r="F214" s="0" t="n">
        <v>0.157836906906655</v>
      </c>
      <c r="G214" s="0" t="n">
        <v>0.337767226163656</v>
      </c>
      <c r="H214" s="0" t="n">
        <v>0.101388137908813</v>
      </c>
      <c r="I214" s="0" t="n">
        <v>0.505756673509704</v>
      </c>
    </row>
    <row r="215" customFormat="false" ht="15" hidden="false" customHeight="false" outlineLevel="0" collapsed="false">
      <c r="C215" s="1" t="s">
        <v>216</v>
      </c>
      <c r="D215" s="0" t="n">
        <v>1.70056608293883</v>
      </c>
      <c r="E215" s="0" t="n">
        <v>3.35271295189924</v>
      </c>
      <c r="F215" s="0" t="n">
        <v>0.258280162791425</v>
      </c>
      <c r="G215" s="0" t="n">
        <v>0.54443625881084</v>
      </c>
      <c r="H215" s="0" t="n">
        <v>0.0915973820742436</v>
      </c>
      <c r="I215" s="0" t="n">
        <v>0.881275218181289</v>
      </c>
    </row>
    <row r="216" customFormat="false" ht="15" hidden="false" customHeight="false" outlineLevel="0" collapsed="false">
      <c r="C216" s="1" t="s">
        <v>217</v>
      </c>
      <c r="D216" s="0" t="n">
        <v>0.819551301863593</v>
      </c>
      <c r="E216" s="0" t="n">
        <v>0.107751867566437</v>
      </c>
      <c r="F216" s="0" t="n">
        <v>0.113340081392303</v>
      </c>
      <c r="G216" s="0" t="n">
        <v>0.250567888849975</v>
      </c>
      <c r="H216" s="0" t="n">
        <v>0.156391412300543</v>
      </c>
      <c r="I216" s="0" t="n">
        <v>0.191538039784524</v>
      </c>
    </row>
    <row r="217" customFormat="false" ht="15" hidden="false" customHeight="false" outlineLevel="0" collapsed="false">
      <c r="C217" s="1" t="s">
        <v>218</v>
      </c>
      <c r="D217" s="0" t="n">
        <v>1.20015098915658</v>
      </c>
      <c r="E217" s="0" t="n">
        <v>0.400888319368755</v>
      </c>
      <c r="F217" s="0" t="n">
        <v>0.16300497057726</v>
      </c>
      <c r="G217" s="0" t="n">
        <v>0.388350395274605</v>
      </c>
      <c r="H217" s="0" t="n">
        <v>0.121071458967332</v>
      </c>
      <c r="I217" s="0" t="n">
        <v>0.424899326748328</v>
      </c>
    </row>
    <row r="218" customFormat="false" ht="15" hidden="false" customHeight="false" outlineLevel="0" collapsed="false">
      <c r="C218" s="1" t="s">
        <v>219</v>
      </c>
      <c r="D218" s="0" t="n">
        <v>1.99577105133727</v>
      </c>
      <c r="E218" s="0" t="n">
        <v>0.323316381815798</v>
      </c>
      <c r="F218" s="0" t="n">
        <v>0.454312737934056</v>
      </c>
      <c r="G218" s="0" t="n">
        <v>1.0897207594615</v>
      </c>
      <c r="H218" s="0" t="n">
        <v>0.590018587966886</v>
      </c>
      <c r="I218" s="0" t="n">
        <v>0.952185058475226</v>
      </c>
    </row>
    <row r="219" customFormat="false" ht="15" hidden="false" customHeight="false" outlineLevel="0" collapsed="false">
      <c r="C219" s="1" t="s">
        <v>220</v>
      </c>
      <c r="D219" s="0" t="n">
        <v>1.03820442380355</v>
      </c>
      <c r="E219" s="0" t="n">
        <v>1.22215150208577</v>
      </c>
      <c r="F219" s="0" t="n">
        <v>0.200344890303026</v>
      </c>
      <c r="G219" s="0" t="n">
        <v>0.5611823439875</v>
      </c>
      <c r="H219" s="0" t="n">
        <v>0.264670719643669</v>
      </c>
      <c r="I219" s="0" t="n">
        <v>0.201573182020535</v>
      </c>
    </row>
    <row r="220" customFormat="false" ht="15" hidden="false" customHeight="false" outlineLevel="0" collapsed="false">
      <c r="C220" s="1" t="s">
        <v>221</v>
      </c>
      <c r="D220" s="0" t="n">
        <v>0.618270402817075</v>
      </c>
      <c r="E220" s="0" t="n">
        <v>0.353457853282501</v>
      </c>
      <c r="F220" s="0" t="n">
        <v>0.0274198312957863</v>
      </c>
      <c r="G220" s="0" t="n">
        <v>0.995304730458185</v>
      </c>
      <c r="H220" s="0" t="n">
        <v>0.00800487471883715</v>
      </c>
      <c r="I220" s="0" t="n">
        <v>0.294645457683856</v>
      </c>
    </row>
    <row r="221" customFormat="false" ht="15" hidden="false" customHeight="false" outlineLevel="0" collapsed="false">
      <c r="C221" s="1" t="s">
        <v>222</v>
      </c>
      <c r="D221" s="0" t="n">
        <v>1.17949474269465</v>
      </c>
      <c r="E221" s="0" t="n">
        <v>0.414374345090312</v>
      </c>
      <c r="F221" s="0" t="n">
        <v>0.661564305693734</v>
      </c>
      <c r="G221" s="0" t="n">
        <v>1.57833274308351</v>
      </c>
      <c r="H221" s="0" t="n">
        <v>0.43711687835395</v>
      </c>
      <c r="I221" s="0" t="n">
        <v>1.12180538669433</v>
      </c>
    </row>
    <row r="222" customFormat="false" ht="15" hidden="false" customHeight="false" outlineLevel="0" collapsed="false">
      <c r="C222" s="1" t="s">
        <v>223</v>
      </c>
      <c r="D222" s="0" t="n">
        <v>1.48319196774353</v>
      </c>
      <c r="E222" s="0" t="n">
        <v>0.449014842211226</v>
      </c>
      <c r="F222" s="0" t="n">
        <v>0.168135811056077</v>
      </c>
      <c r="G222" s="0" t="n">
        <v>0.562956472063122</v>
      </c>
      <c r="H222" s="0" t="n">
        <v>0.151394703034161</v>
      </c>
      <c r="I222" s="0" t="n">
        <v>0.35498159487444</v>
      </c>
    </row>
    <row r="223" customFormat="false" ht="15" hidden="false" customHeight="false" outlineLevel="0" collapsed="false">
      <c r="C223" s="1" t="s">
        <v>224</v>
      </c>
      <c r="D223" s="0" t="n">
        <v>0.95297504795096</v>
      </c>
      <c r="E223" s="0" t="n">
        <v>0.913557134896615</v>
      </c>
      <c r="F223" s="0" t="n">
        <v>0.151106538069462</v>
      </c>
      <c r="G223" s="0" t="n">
        <v>0.39786495858939</v>
      </c>
      <c r="H223" s="0" t="n">
        <v>0.18662571445238</v>
      </c>
      <c r="I223" s="0" t="n">
        <v>0.518963541094414</v>
      </c>
    </row>
    <row r="224" customFormat="false" ht="15" hidden="false" customHeight="false" outlineLevel="0" collapsed="false">
      <c r="C224" s="1" t="s">
        <v>225</v>
      </c>
      <c r="D224" s="0" t="n">
        <v>1.41937426276105</v>
      </c>
      <c r="E224" s="0" t="n">
        <v>0.769423870820883</v>
      </c>
      <c r="F224" s="0" t="n">
        <v>0.289818799576869</v>
      </c>
      <c r="G224" s="0" t="n">
        <v>1.57265630596538</v>
      </c>
      <c r="H224" s="0" t="n">
        <v>0.438492057707461</v>
      </c>
      <c r="I224" s="0" t="n">
        <v>1.44152439018161</v>
      </c>
    </row>
    <row r="225" customFormat="false" ht="15" hidden="false" customHeight="false" outlineLevel="0" collapsed="false">
      <c r="C225" s="1" t="s">
        <v>226</v>
      </c>
      <c r="D225" s="0" t="n">
        <v>0.908336363879723</v>
      </c>
      <c r="E225" s="0" t="n">
        <v>0.142141411661629</v>
      </c>
      <c r="F225" s="0" t="n">
        <v>0.087445886487734</v>
      </c>
      <c r="G225" s="0" t="n">
        <v>0.18495221996349</v>
      </c>
      <c r="H225" s="0" t="n">
        <v>0.0622782993319916</v>
      </c>
      <c r="I225" s="0" t="n">
        <v>0.109690483549585</v>
      </c>
    </row>
    <row r="226" customFormat="false" ht="15" hidden="false" customHeight="false" outlineLevel="0" collapsed="false">
      <c r="C226" s="1" t="s">
        <v>227</v>
      </c>
      <c r="D226" s="0" t="n">
        <v>1.01599113172802</v>
      </c>
      <c r="E226" s="0" t="n">
        <v>0.459741755048718</v>
      </c>
      <c r="F226" s="0" t="n">
        <v>0.216636371531763</v>
      </c>
      <c r="G226" s="0" t="n">
        <v>2.01014903053527</v>
      </c>
      <c r="H226" s="0" t="n">
        <v>0.286101782572006</v>
      </c>
      <c r="I226" s="0" t="n">
        <v>0.736213771328505</v>
      </c>
    </row>
    <row r="227" customFormat="false" ht="15" hidden="false" customHeight="false" outlineLevel="0" collapsed="false">
      <c r="C227" s="1" t="s">
        <v>228</v>
      </c>
      <c r="D227" s="0" t="n">
        <v>3.08461050797233</v>
      </c>
      <c r="E227" s="0" t="n">
        <v>0.359395721570978</v>
      </c>
      <c r="F227" s="0" t="n">
        <v>0.154347658196532</v>
      </c>
      <c r="G227" s="0" t="n">
        <v>0.198146989673494</v>
      </c>
      <c r="H227" s="0" t="n">
        <v>0.0606422562025107</v>
      </c>
      <c r="I227" s="0" t="n">
        <v>0.569612309472602</v>
      </c>
    </row>
    <row r="228" customFormat="false" ht="15" hidden="false" customHeight="false" outlineLevel="0" collapsed="false">
      <c r="C228" s="1" t="s">
        <v>229</v>
      </c>
      <c r="D228" s="0" t="n">
        <v>1.78232938409486</v>
      </c>
      <c r="E228" s="0" t="n">
        <v>0.474683492575339</v>
      </c>
      <c r="F228" s="0" t="n">
        <v>0.109645961631655</v>
      </c>
      <c r="G228" s="0" t="n">
        <v>0.314360596790101</v>
      </c>
      <c r="H228" s="0" t="n">
        <v>0.0306308615702556</v>
      </c>
      <c r="I228" s="0" t="n">
        <v>0.339942894978069</v>
      </c>
    </row>
    <row r="229" customFormat="false" ht="15" hidden="false" customHeight="false" outlineLevel="0" collapsed="false">
      <c r="C229" s="1" t="s">
        <v>230</v>
      </c>
      <c r="D229" s="0" t="n">
        <v>2.47130526004061</v>
      </c>
      <c r="E229" s="0" t="n">
        <v>0.434331552438938</v>
      </c>
      <c r="F229" s="0" t="n">
        <v>0.0858164024948532</v>
      </c>
      <c r="G229" s="0" t="n">
        <v>0.232575679080767</v>
      </c>
      <c r="H229" s="0" t="n">
        <v>0.0637566155292524</v>
      </c>
      <c r="I229" s="0" t="n">
        <v>0.345755397039607</v>
      </c>
    </row>
    <row r="230" customFormat="false" ht="15" hidden="false" customHeight="false" outlineLevel="0" collapsed="false">
      <c r="C230" s="1" t="s">
        <v>231</v>
      </c>
      <c r="D230" s="0" t="n">
        <v>2.21639887998594</v>
      </c>
      <c r="E230" s="0" t="n">
        <v>0.936813454344626</v>
      </c>
      <c r="F230" s="0" t="n">
        <v>0.105246420835784</v>
      </c>
      <c r="G230" s="0" t="n">
        <v>1.00837520775656</v>
      </c>
      <c r="H230" s="0" t="n">
        <v>0.0495068938290191</v>
      </c>
      <c r="I230" s="0" t="n">
        <v>0.546673800651712</v>
      </c>
    </row>
    <row r="231" customFormat="false" ht="15" hidden="false" customHeight="false" outlineLevel="0" collapsed="false">
      <c r="C231" s="1" t="s">
        <v>232</v>
      </c>
      <c r="D231" s="0" t="n">
        <v>0.94469421179123</v>
      </c>
      <c r="E231" s="0" t="n">
        <v>1.5924974074869</v>
      </c>
      <c r="F231" s="0" t="n">
        <v>0.367974490941424</v>
      </c>
      <c r="G231" s="0" t="n">
        <v>3.53077926686907</v>
      </c>
      <c r="H231" s="0" t="n">
        <v>0.32878352728284</v>
      </c>
      <c r="I231" s="0" t="n">
        <v>3.32118996433501</v>
      </c>
    </row>
    <row r="232" customFormat="false" ht="15" hidden="false" customHeight="false" outlineLevel="0" collapsed="false">
      <c r="C232" s="1" t="s">
        <v>233</v>
      </c>
      <c r="D232" s="0" t="n">
        <v>2.55954785496184</v>
      </c>
      <c r="E232" s="0" t="n">
        <v>2.60716438631185</v>
      </c>
      <c r="F232" s="0" t="n">
        <v>0.225804775132305</v>
      </c>
      <c r="G232" s="0" t="n">
        <v>1.01412973461202</v>
      </c>
      <c r="H232" s="0" t="n">
        <v>0.300525122111755</v>
      </c>
      <c r="I232" s="0" t="n">
        <v>0.733639403008135</v>
      </c>
    </row>
    <row r="233" customFormat="false" ht="15" hidden="false" customHeight="false" outlineLevel="0" collapsed="false">
      <c r="C233" s="1" t="s">
        <v>234</v>
      </c>
      <c r="D233" s="0" t="n">
        <v>1.14002611535638</v>
      </c>
      <c r="E233" s="0" t="n">
        <v>1.29422551869393</v>
      </c>
      <c r="F233" s="0" t="n">
        <v>0.989329640944075</v>
      </c>
      <c r="G233" s="0" t="n">
        <v>2.54568256548281</v>
      </c>
      <c r="H233" s="0" t="n">
        <v>1.06315491945865</v>
      </c>
      <c r="I233" s="0" t="n">
        <v>2.2516861282201</v>
      </c>
    </row>
    <row r="234" customFormat="false" ht="15" hidden="false" customHeight="false" outlineLevel="0" collapsed="false">
      <c r="C234" s="1" t="s">
        <v>235</v>
      </c>
      <c r="D234" s="0" t="n">
        <v>1.27503909300522</v>
      </c>
      <c r="E234" s="0" t="n">
        <v>1.11501212791367</v>
      </c>
      <c r="F234" s="0" t="n">
        <v>0.873316413844397</v>
      </c>
      <c r="G234" s="0" t="n">
        <v>3.94850197171566</v>
      </c>
      <c r="H234" s="0" t="n">
        <v>0.0906071685368649</v>
      </c>
      <c r="I234" s="0" t="n">
        <v>0.712385222122332</v>
      </c>
    </row>
    <row r="235" customFormat="false" ht="15" hidden="false" customHeight="false" outlineLevel="0" collapsed="false">
      <c r="C235" s="1" t="s">
        <v>236</v>
      </c>
      <c r="D235" s="0" t="n">
        <v>1.01877984754534</v>
      </c>
      <c r="E235" s="0" t="n">
        <v>0.579872466110102</v>
      </c>
      <c r="F235" s="0" t="n">
        <v>0.394784674567109</v>
      </c>
      <c r="G235" s="0" t="n">
        <v>0.453378775507248</v>
      </c>
      <c r="H235" s="0" t="n">
        <v>0.449278211528426</v>
      </c>
      <c r="I235" s="0" t="n">
        <v>0.611714327475165</v>
      </c>
    </row>
    <row r="236" customFormat="false" ht="15" hidden="false" customHeight="false" outlineLevel="0" collapsed="false">
      <c r="C236" s="1" t="s">
        <v>237</v>
      </c>
      <c r="D236" s="0" t="n">
        <v>1.17560015067221</v>
      </c>
      <c r="E236" s="0" t="n">
        <v>1.18910207804397</v>
      </c>
      <c r="F236" s="0" t="n">
        <v>0.58223009630669</v>
      </c>
      <c r="G236" s="0" t="n">
        <v>0.855801822503577</v>
      </c>
      <c r="H236" s="0" t="n">
        <v>0.555206572974516</v>
      </c>
      <c r="I236" s="0" t="n">
        <v>2.25785869799034</v>
      </c>
    </row>
    <row r="237" customFormat="false" ht="15" hidden="false" customHeight="false" outlineLevel="0" collapsed="false">
      <c r="C237" s="1" t="s">
        <v>238</v>
      </c>
      <c r="D237" s="0" t="n">
        <v>1.58460385876824</v>
      </c>
      <c r="E237" s="0" t="n">
        <v>0.432349390719065</v>
      </c>
      <c r="F237" s="0" t="n">
        <v>0.129461511276534</v>
      </c>
      <c r="G237" s="0" t="n">
        <v>1.025240660083</v>
      </c>
      <c r="H237" s="0" t="n">
        <v>0.0715903007835531</v>
      </c>
      <c r="I237" s="0" t="n">
        <v>0.622905919566085</v>
      </c>
    </row>
    <row r="238" customFormat="false" ht="15" hidden="false" customHeight="false" outlineLevel="0" collapsed="false">
      <c r="C238" s="1" t="s">
        <v>239</v>
      </c>
      <c r="D238" s="0" t="n">
        <v>1.72070668081557</v>
      </c>
      <c r="E238" s="0" t="n">
        <v>2.23512024246212</v>
      </c>
      <c r="F238" s="0" t="n">
        <v>0.736917823471658</v>
      </c>
      <c r="G238" s="0" t="n">
        <v>0.715976900594469</v>
      </c>
      <c r="H238" s="0" t="n">
        <v>1.08203615671074</v>
      </c>
      <c r="I238" s="0" t="n">
        <v>2.05835943439808</v>
      </c>
    </row>
    <row r="239" customFormat="false" ht="15" hidden="false" customHeight="false" outlineLevel="0" collapsed="false">
      <c r="C239" s="1" t="s">
        <v>240</v>
      </c>
      <c r="D239" s="0" t="n">
        <v>0</v>
      </c>
      <c r="E239" s="0" t="n">
        <v>0</v>
      </c>
      <c r="F239" s="0" t="n">
        <v>1.22854359572534</v>
      </c>
      <c r="G239" s="0" t="n">
        <v>4.53053439349475</v>
      </c>
      <c r="H239" s="0" t="n">
        <v>2.96781721592805</v>
      </c>
      <c r="I239" s="0" t="n">
        <v>2.2253818275145</v>
      </c>
    </row>
    <row r="240" customFormat="false" ht="15" hidden="false" customHeight="false" outlineLevel="0" collapsed="false">
      <c r="C240" s="1" t="s">
        <v>241</v>
      </c>
      <c r="D240" s="0" t="n">
        <v>0.916952979353908</v>
      </c>
      <c r="E240" s="0" t="n">
        <v>0.396065568166195</v>
      </c>
      <c r="F240" s="0" t="n">
        <v>0.365378957092938</v>
      </c>
      <c r="G240" s="0" t="n">
        <v>0.537335373907694</v>
      </c>
      <c r="H240" s="0" t="n">
        <v>0.313773561973455</v>
      </c>
      <c r="I240" s="0" t="n">
        <v>0.297748759172025</v>
      </c>
    </row>
    <row r="241" customFormat="false" ht="15" hidden="false" customHeight="false" outlineLevel="0" collapsed="false">
      <c r="C241" s="1" t="s">
        <v>242</v>
      </c>
      <c r="D241" s="0" t="n">
        <v>0.875094701756663</v>
      </c>
      <c r="E241" s="0" t="n">
        <v>0.23857600966941</v>
      </c>
      <c r="F241" s="0" t="n">
        <v>0.0584845624285577</v>
      </c>
      <c r="G241" s="0" t="n">
        <v>0.91167443382883</v>
      </c>
      <c r="H241" s="0" t="n">
        <v>0.334515649907416</v>
      </c>
      <c r="I241" s="0" t="n">
        <v>1.39390227736833</v>
      </c>
    </row>
    <row r="242" customFormat="false" ht="15" hidden="false" customHeight="false" outlineLevel="0" collapsed="false">
      <c r="C242" s="1" t="s">
        <v>243</v>
      </c>
      <c r="D242" s="0" t="n">
        <v>0.735804158981807</v>
      </c>
      <c r="E242" s="0" t="n">
        <v>0.238375228270085</v>
      </c>
      <c r="F242" s="0" t="n">
        <v>0.100490463574555</v>
      </c>
      <c r="G242" s="0" t="n">
        <v>0.464351650097238</v>
      </c>
      <c r="H242" s="0" t="n">
        <v>0.0996239252876384</v>
      </c>
      <c r="I242" s="0" t="n">
        <v>0.821290634318955</v>
      </c>
    </row>
    <row r="243" customFormat="false" ht="15" hidden="false" customHeight="false" outlineLevel="0" collapsed="false">
      <c r="C243" s="1" t="s">
        <v>244</v>
      </c>
      <c r="D243" s="0" t="n">
        <v>0.978367202132518</v>
      </c>
      <c r="E243" s="0" t="n">
        <v>0.183071840364514</v>
      </c>
      <c r="F243" s="0" t="n">
        <v>0.0277208645227173</v>
      </c>
      <c r="G243" s="0" t="n">
        <v>0.344736897568251</v>
      </c>
      <c r="H243" s="0" t="n">
        <v>0.0425919055462988</v>
      </c>
      <c r="I243" s="0" t="n">
        <v>0.48266852403872</v>
      </c>
    </row>
    <row r="244" customFormat="false" ht="15" hidden="false" customHeight="false" outlineLevel="0" collapsed="false">
      <c r="C244" s="1" t="s">
        <v>245</v>
      </c>
      <c r="D244" s="0" t="n">
        <v>1.60712615253334</v>
      </c>
      <c r="E244" s="0" t="n">
        <v>0.848327682228696</v>
      </c>
      <c r="F244" s="0" t="n">
        <v>0.193024329839083</v>
      </c>
      <c r="G244" s="0" t="n">
        <v>0.325841754450828</v>
      </c>
      <c r="H244" s="0" t="n">
        <v>0.206397523317657</v>
      </c>
      <c r="I244" s="0" t="n">
        <v>0.67221690760126</v>
      </c>
    </row>
    <row r="245" customFormat="false" ht="15" hidden="false" customHeight="false" outlineLevel="0" collapsed="false">
      <c r="C245" s="1" t="s">
        <v>246</v>
      </c>
      <c r="D245" s="0" t="n">
        <v>8.93383725556067</v>
      </c>
      <c r="E245" s="0" t="n">
        <v>0.652087190000343</v>
      </c>
      <c r="F245" s="0" t="n">
        <v>0.853934661012826</v>
      </c>
      <c r="G245" s="0" t="n">
        <v>3.13417926119548</v>
      </c>
      <c r="H245" s="0" t="n">
        <v>0.983882862336079</v>
      </c>
      <c r="I245" s="0" t="n">
        <v>1.18314812983411</v>
      </c>
    </row>
    <row r="246" customFormat="false" ht="15" hidden="false" customHeight="false" outlineLevel="0" collapsed="false">
      <c r="C246" s="1" t="s">
        <v>247</v>
      </c>
      <c r="D246" s="0" t="n">
        <v>1.22603705041745</v>
      </c>
      <c r="E246" s="0" t="n">
        <v>0.550689393711192</v>
      </c>
      <c r="F246" s="0" t="n">
        <v>0.332279100496707</v>
      </c>
      <c r="G246" s="0" t="n">
        <v>0.715191552011957</v>
      </c>
      <c r="H246" s="0" t="n">
        <v>0.262097291708997</v>
      </c>
      <c r="I246" s="0" t="n">
        <v>1.50485357121363</v>
      </c>
    </row>
    <row r="247" customFormat="false" ht="15" hidden="false" customHeight="false" outlineLevel="0" collapsed="false">
      <c r="C247" s="1" t="s">
        <v>248</v>
      </c>
      <c r="D247" s="0" t="n">
        <v>1.58821521240075</v>
      </c>
      <c r="E247" s="0" t="n">
        <v>0.856253469639257</v>
      </c>
      <c r="F247" s="0" t="n">
        <v>0.455521880066247</v>
      </c>
      <c r="G247" s="0" t="n">
        <v>1.36183389265217</v>
      </c>
      <c r="H247" s="0" t="n">
        <v>0.420497438646357</v>
      </c>
      <c r="I247" s="0" t="n">
        <v>0.777761806205434</v>
      </c>
    </row>
    <row r="248" customFormat="false" ht="15" hidden="false" customHeight="false" outlineLevel="0" collapsed="false">
      <c r="C248" s="1" t="s">
        <v>249</v>
      </c>
      <c r="D248" s="0" t="n">
        <v>1.12335669889992</v>
      </c>
      <c r="E248" s="0" t="n">
        <v>1.07123442716855</v>
      </c>
      <c r="F248" s="0" t="n">
        <v>0.593026503598046</v>
      </c>
      <c r="G248" s="0" t="n">
        <v>1.00060977129707</v>
      </c>
      <c r="H248" s="0" t="n">
        <v>0.131345461164019</v>
      </c>
      <c r="I248" s="0" t="n">
        <v>0.712609602713923</v>
      </c>
    </row>
    <row r="249" customFormat="false" ht="15" hidden="false" customHeight="false" outlineLevel="0" collapsed="false">
      <c r="C249" s="1" t="s">
        <v>250</v>
      </c>
      <c r="D249" s="0" t="n">
        <v>1.49048319715936</v>
      </c>
      <c r="E249" s="0" t="n">
        <v>0.282543254695539</v>
      </c>
      <c r="F249" s="0" t="n">
        <v>0.242597941453043</v>
      </c>
      <c r="G249" s="0" t="n">
        <v>0.784891165119637</v>
      </c>
      <c r="H249" s="0" t="n">
        <v>0.131928048651491</v>
      </c>
      <c r="I249" s="0" t="n">
        <v>0.629308768301611</v>
      </c>
    </row>
    <row r="250" customFormat="false" ht="15" hidden="false" customHeight="false" outlineLevel="0" collapsed="false">
      <c r="C250" s="1" t="s">
        <v>251</v>
      </c>
      <c r="D250" s="0" t="n">
        <v>0.830980180821623</v>
      </c>
      <c r="E250" s="0" t="n">
        <v>0.717870771080111</v>
      </c>
      <c r="F250" s="0" t="n">
        <v>0.309490690368043</v>
      </c>
      <c r="G250" s="0" t="n">
        <v>0.832852475763449</v>
      </c>
      <c r="H250" s="0" t="n">
        <v>0.364536257473362</v>
      </c>
      <c r="I250" s="0" t="n">
        <v>1.2311974127802</v>
      </c>
    </row>
    <row r="251" customFormat="false" ht="15" hidden="false" customHeight="false" outlineLevel="0" collapsed="false">
      <c r="C251" s="1" t="s">
        <v>252</v>
      </c>
      <c r="D251" s="0" t="n">
        <v>2.4378771623175</v>
      </c>
      <c r="E251" s="0" t="n">
        <v>0.810577295386374</v>
      </c>
      <c r="F251" s="0" t="n">
        <v>0.549757997598946</v>
      </c>
      <c r="G251" s="0" t="n">
        <v>2.48923671815075</v>
      </c>
      <c r="H251" s="0" t="n">
        <v>0.496614419740547</v>
      </c>
      <c r="I251" s="0" t="n">
        <v>0.664330487237918</v>
      </c>
    </row>
    <row r="252" customFormat="false" ht="15" hidden="false" customHeight="false" outlineLevel="0" collapsed="false">
      <c r="C252" s="1" t="s">
        <v>253</v>
      </c>
      <c r="D252" s="0" t="n">
        <v>1.57350812251621</v>
      </c>
      <c r="E252" s="0" t="n">
        <v>0.6266606866242</v>
      </c>
      <c r="F252" s="0" t="n">
        <v>0</v>
      </c>
      <c r="G252" s="0" t="n">
        <v>0.55452358435196</v>
      </c>
      <c r="H252" s="0" t="n">
        <v>0.105183139845677</v>
      </c>
      <c r="I252" s="0" t="n">
        <v>0.337839224690151</v>
      </c>
    </row>
    <row r="253" customFormat="false" ht="15" hidden="false" customHeight="false" outlineLevel="0" collapsed="false">
      <c r="C253" s="1" t="s">
        <v>254</v>
      </c>
      <c r="D253" s="0" t="n">
        <v>1.46361219655934</v>
      </c>
      <c r="E253" s="0" t="n">
        <v>2.39612543361661</v>
      </c>
      <c r="F253" s="0" t="n">
        <v>0.695071768738439</v>
      </c>
      <c r="G253" s="0" t="n">
        <v>2.40222718889522</v>
      </c>
      <c r="H253" s="0" t="n">
        <v>0.813470160659653</v>
      </c>
      <c r="I253" s="0" t="n">
        <v>2.98449708894903</v>
      </c>
    </row>
    <row r="254" customFormat="false" ht="15" hidden="false" customHeight="false" outlineLevel="0" collapsed="false">
      <c r="C254" s="1" t="s">
        <v>255</v>
      </c>
      <c r="D254" s="0" t="n">
        <v>0.82286450903741</v>
      </c>
      <c r="E254" s="0" t="n">
        <v>0.706608103535804</v>
      </c>
      <c r="F254" s="0" t="n">
        <v>0.304872948084579</v>
      </c>
      <c r="G254" s="0" t="n">
        <v>0.812700005398525</v>
      </c>
      <c r="H254" s="0" t="n">
        <v>0.357760857999712</v>
      </c>
      <c r="I254" s="0" t="n">
        <v>1.20847428199753</v>
      </c>
    </row>
    <row r="255" customFormat="false" ht="15" hidden="false" customHeight="false" outlineLevel="0" collapsed="false">
      <c r="C255" s="1" t="s">
        <v>256</v>
      </c>
      <c r="D255" s="0" t="n">
        <v>1.46721825934822</v>
      </c>
      <c r="E255" s="0" t="n">
        <v>0.2657078473563</v>
      </c>
      <c r="F255" s="0" t="n">
        <v>0.251683925433598</v>
      </c>
      <c r="G255" s="0" t="n">
        <v>0.49722742493618</v>
      </c>
      <c r="H255" s="0" t="n">
        <v>0.414781523911296</v>
      </c>
      <c r="I255" s="0" t="n">
        <v>0.636247865284265</v>
      </c>
    </row>
    <row r="256" customFormat="false" ht="15" hidden="false" customHeight="false" outlineLevel="0" collapsed="false">
      <c r="C256" s="1" t="s">
        <v>257</v>
      </c>
      <c r="D256" s="0" t="n">
        <v>1.47118633739001</v>
      </c>
      <c r="E256" s="0" t="n">
        <v>2.30933742109898</v>
      </c>
      <c r="F256" s="0" t="n">
        <v>0.663062783369986</v>
      </c>
      <c r="G256" s="0" t="n">
        <v>2.47648148372163</v>
      </c>
      <c r="H256" s="0" t="n">
        <v>0.766671687064155</v>
      </c>
      <c r="I256" s="0" t="n">
        <v>2.93807922747351</v>
      </c>
    </row>
    <row r="257" customFormat="false" ht="15" hidden="false" customHeight="false" outlineLevel="0" collapsed="false">
      <c r="C257" s="1" t="s">
        <v>258</v>
      </c>
      <c r="D257" s="0" t="n">
        <v>1.07286982269208</v>
      </c>
      <c r="E257" s="0" t="n">
        <v>0.220874829020106</v>
      </c>
      <c r="F257" s="0" t="n">
        <v>0.107115287131952</v>
      </c>
      <c r="G257" s="0" t="n">
        <v>0.25700968410632</v>
      </c>
      <c r="H257" s="0" t="n">
        <v>0.123711575455023</v>
      </c>
      <c r="I257" s="0" t="n">
        <v>0.367406899802715</v>
      </c>
    </row>
    <row r="258" customFormat="false" ht="15" hidden="false" customHeight="false" outlineLevel="0" collapsed="false">
      <c r="C258" s="1" t="s">
        <v>259</v>
      </c>
      <c r="D258" s="0" t="n">
        <v>4.7811296088653</v>
      </c>
      <c r="E258" s="0" t="n">
        <v>0.682406256114819</v>
      </c>
      <c r="F258" s="0" t="n">
        <v>0</v>
      </c>
      <c r="G258" s="0" t="n">
        <v>0</v>
      </c>
      <c r="H258" s="0" t="n">
        <v>0</v>
      </c>
      <c r="I258" s="0" t="n">
        <v>0</v>
      </c>
    </row>
    <row r="259" customFormat="false" ht="15" hidden="false" customHeight="false" outlineLevel="0" collapsed="false">
      <c r="C259" s="1" t="s">
        <v>260</v>
      </c>
      <c r="D259" s="0" t="n">
        <v>1.2238726487098</v>
      </c>
      <c r="E259" s="0" t="n">
        <v>0.528548867625093</v>
      </c>
      <c r="F259" s="0" t="n">
        <v>0.318222028173253</v>
      </c>
      <c r="G259" s="0" t="n">
        <v>0.687629568703738</v>
      </c>
      <c r="H259" s="0" t="n">
        <v>0.262425976245435</v>
      </c>
      <c r="I259" s="0" t="n">
        <v>1.50149911289496</v>
      </c>
    </row>
    <row r="260" customFormat="false" ht="15" hidden="false" customHeight="false" outlineLevel="0" collapsed="false">
      <c r="C260" s="1" t="s">
        <v>261</v>
      </c>
      <c r="D260" s="0" t="n">
        <v>2.66015705637633</v>
      </c>
      <c r="E260" s="0" t="n">
        <v>1.49767281260243</v>
      </c>
      <c r="F260" s="0" t="n">
        <v>1.30372990688986</v>
      </c>
      <c r="G260" s="0" t="n">
        <v>2.47882625804285</v>
      </c>
      <c r="H260" s="0" t="n">
        <v>3.80517682920126</v>
      </c>
      <c r="I260" s="0" t="n">
        <v>2.28874847975441</v>
      </c>
    </row>
    <row r="261" customFormat="false" ht="15" hidden="false" customHeight="false" outlineLevel="0" collapsed="false">
      <c r="C261" s="1" t="s">
        <v>262</v>
      </c>
      <c r="D261" s="0" t="n">
        <v>0.969195183603618</v>
      </c>
      <c r="E261" s="0" t="n">
        <v>0.998531514858387</v>
      </c>
      <c r="F261" s="0" t="n">
        <v>1.12812400198202</v>
      </c>
      <c r="G261" s="0" t="n">
        <v>2.42322038309514</v>
      </c>
      <c r="H261" s="0" t="n">
        <v>1.09528014464725</v>
      </c>
      <c r="I261" s="0" t="n">
        <v>2.57067947509582</v>
      </c>
    </row>
    <row r="262" customFormat="false" ht="15" hidden="false" customHeight="false" outlineLevel="0" collapsed="false">
      <c r="C262" s="1" t="s">
        <v>263</v>
      </c>
      <c r="D262" s="0" t="n">
        <v>1.57136312396836</v>
      </c>
      <c r="E262" s="0" t="n">
        <v>0.318781776782575</v>
      </c>
      <c r="F262" s="0" t="n">
        <v>0.098371461772477</v>
      </c>
      <c r="G262" s="0" t="n">
        <v>0.227516582984492</v>
      </c>
      <c r="H262" s="0" t="n">
        <v>0.0444759013892264</v>
      </c>
      <c r="I262" s="0" t="n">
        <v>0.188820774235404</v>
      </c>
    </row>
    <row r="263" customFormat="false" ht="15" hidden="false" customHeight="false" outlineLevel="0" collapsed="false">
      <c r="C263" s="1" t="s">
        <v>264</v>
      </c>
      <c r="D263" s="0" t="n">
        <v>2.36813385798573</v>
      </c>
      <c r="E263" s="0" t="n">
        <v>0.637508795008438</v>
      </c>
      <c r="F263" s="0" t="n">
        <v>0.19409201669814</v>
      </c>
      <c r="G263" s="0" t="n">
        <v>1.2952980872539</v>
      </c>
      <c r="H263" s="0" t="n">
        <v>0.119370005151254</v>
      </c>
      <c r="I263" s="0" t="n">
        <v>0.345657908242996</v>
      </c>
    </row>
    <row r="264" customFormat="false" ht="15" hidden="false" customHeight="false" outlineLevel="0" collapsed="false">
      <c r="C264" s="1" t="s">
        <v>265</v>
      </c>
      <c r="D264" s="0" t="n">
        <v>8.92572044427393</v>
      </c>
      <c r="E264" s="0" t="n">
        <v>0.699027504821442</v>
      </c>
      <c r="F264" s="0" t="n">
        <v>0.785387623452347</v>
      </c>
      <c r="G264" s="0" t="n">
        <v>2.80652160371945</v>
      </c>
      <c r="H264" s="0" t="n">
        <v>0.868840591051486</v>
      </c>
      <c r="I264" s="0" t="n">
        <v>1.17253547766309</v>
      </c>
    </row>
    <row r="265" customFormat="false" ht="15" hidden="false" customHeight="false" outlineLevel="0" collapsed="false">
      <c r="C265" s="1" t="s">
        <v>266</v>
      </c>
      <c r="D265" s="0" t="n">
        <v>2.88004265056597</v>
      </c>
      <c r="E265" s="0" t="n">
        <v>2.16245965971274</v>
      </c>
      <c r="F265" s="0" t="n">
        <v>0.254968671569345</v>
      </c>
      <c r="G265" s="0" t="n">
        <v>0.908887337973771</v>
      </c>
      <c r="H265" s="0" t="n">
        <v>0.23818200802064</v>
      </c>
      <c r="I265" s="0" t="n">
        <v>1.27502256119606</v>
      </c>
    </row>
    <row r="266" customFormat="false" ht="15" hidden="false" customHeight="false" outlineLevel="0" collapsed="false">
      <c r="C266" s="1" t="s">
        <v>267</v>
      </c>
      <c r="D266" s="0" t="n">
        <v>1.68750645860583</v>
      </c>
      <c r="E266" s="0" t="n">
        <v>2.30800174779881</v>
      </c>
      <c r="F266" s="0" t="n">
        <v>0.731407511385174</v>
      </c>
      <c r="G266" s="0" t="n">
        <v>0.756584047955495</v>
      </c>
      <c r="H266" s="0" t="n">
        <v>1.12312209518342</v>
      </c>
      <c r="I266" s="0" t="n">
        <v>2.20329571366492</v>
      </c>
    </row>
    <row r="267" customFormat="false" ht="15" hidden="false" customHeight="false" outlineLevel="0" collapsed="false">
      <c r="C267" s="1" t="s">
        <v>268</v>
      </c>
      <c r="D267" s="0" t="n">
        <v>2.6693172244161</v>
      </c>
      <c r="E267" s="0" t="n">
        <v>2.59459126281485</v>
      </c>
      <c r="F267" s="0" t="n">
        <v>0.228191124200806</v>
      </c>
      <c r="G267" s="0" t="n">
        <v>1.04061852485862</v>
      </c>
      <c r="H267" s="0" t="n">
        <v>0.254369257507195</v>
      </c>
      <c r="I267" s="0" t="n">
        <v>0.751424283998158</v>
      </c>
    </row>
    <row r="268" customFormat="false" ht="15" hidden="false" customHeight="false" outlineLevel="0" collapsed="false">
      <c r="C268" s="1" t="s">
        <v>269</v>
      </c>
      <c r="D268" s="0" t="n">
        <v>0.852502237757095</v>
      </c>
      <c r="E268" s="0" t="n">
        <v>0.765326965900772</v>
      </c>
      <c r="F268" s="0" t="n">
        <v>0.36449590257951</v>
      </c>
      <c r="G268" s="0" t="n">
        <v>0.421150615997344</v>
      </c>
      <c r="H268" s="0" t="n">
        <v>0.10494290180045</v>
      </c>
      <c r="I268" s="0" t="n">
        <v>0.907350767611431</v>
      </c>
    </row>
    <row r="269" customFormat="false" ht="15" hidden="false" customHeight="false" outlineLevel="0" collapsed="false">
      <c r="C269" s="1" t="s">
        <v>270</v>
      </c>
      <c r="D269" s="0" t="n">
        <v>1.41555813776789</v>
      </c>
      <c r="E269" s="0" t="n">
        <v>0.452996519294938</v>
      </c>
      <c r="F269" s="0" t="n">
        <v>0.14027792215213</v>
      </c>
      <c r="G269" s="0" t="n">
        <v>1.26326486117916</v>
      </c>
      <c r="H269" s="0" t="n">
        <v>0.0829091517678244</v>
      </c>
      <c r="I269" s="0" t="n">
        <v>0.659400108800487</v>
      </c>
    </row>
    <row r="270" customFormat="false" ht="15" hidden="false" customHeight="false" outlineLevel="0" collapsed="false">
      <c r="C270" s="1" t="s">
        <v>271</v>
      </c>
      <c r="D270" s="0" t="n">
        <v>0.851748931185803</v>
      </c>
      <c r="E270" s="0" t="n">
        <v>0.213418489033073</v>
      </c>
      <c r="F270" s="0" t="n">
        <v>0.188646735800165</v>
      </c>
      <c r="G270" s="0" t="n">
        <v>0.556418471903159</v>
      </c>
      <c r="H270" s="0" t="n">
        <v>0.287872199197565</v>
      </c>
      <c r="I270" s="0" t="n">
        <v>0.655248661900159</v>
      </c>
    </row>
    <row r="271" customFormat="false" ht="15" hidden="false" customHeight="false" outlineLevel="0" collapsed="false">
      <c r="C271" s="1" t="s">
        <v>272</v>
      </c>
      <c r="D271" s="0" t="n">
        <v>1.49566353896489</v>
      </c>
      <c r="E271" s="0" t="n">
        <v>0.275055926630341</v>
      </c>
      <c r="F271" s="0" t="n">
        <v>0.205093028143968</v>
      </c>
      <c r="G271" s="0" t="n">
        <v>0.469584488452056</v>
      </c>
      <c r="H271" s="0" t="n">
        <v>0.259272700234334</v>
      </c>
      <c r="I271" s="0" t="n">
        <v>0.51620336165018</v>
      </c>
    </row>
    <row r="272" customFormat="false" ht="15" hidden="false" customHeight="false" outlineLevel="0" collapsed="false">
      <c r="C272" s="1" t="s">
        <v>273</v>
      </c>
      <c r="D272" s="0" t="n">
        <v>5.30700895761407</v>
      </c>
      <c r="E272" s="0" t="n">
        <v>0.644409890281097</v>
      </c>
      <c r="F272" s="0" t="n">
        <v>0.0192374451647639</v>
      </c>
      <c r="G272" s="0" t="n">
        <v>0</v>
      </c>
      <c r="H272" s="0" t="n">
        <v>0</v>
      </c>
      <c r="I272" s="0" t="n">
        <v>0</v>
      </c>
    </row>
    <row r="273" customFormat="false" ht="15" hidden="false" customHeight="false" outlineLevel="0" collapsed="false">
      <c r="C273" s="1" t="s">
        <v>274</v>
      </c>
      <c r="D273" s="0" t="n">
        <v>1.46978859500759</v>
      </c>
      <c r="E273" s="0" t="n">
        <v>0.278782809914348</v>
      </c>
      <c r="F273" s="0" t="n">
        <v>0.243280232953162</v>
      </c>
      <c r="G273" s="0" t="n">
        <v>0.751358052141545</v>
      </c>
      <c r="H273" s="0" t="n">
        <v>0.132591819632088</v>
      </c>
      <c r="I273" s="0" t="n">
        <v>0.617380340774778</v>
      </c>
    </row>
    <row r="274" customFormat="false" ht="15" hidden="false" customHeight="false" outlineLevel="0" collapsed="false">
      <c r="C274" s="1" t="s">
        <v>275</v>
      </c>
      <c r="D274" s="0" t="n">
        <v>1.20571108609699</v>
      </c>
      <c r="E274" s="0" t="n">
        <v>0.563236457089974</v>
      </c>
      <c r="F274" s="0" t="n">
        <v>0.310673440411922</v>
      </c>
      <c r="G274" s="0" t="n">
        <v>0.699681239740752</v>
      </c>
      <c r="H274" s="0" t="n">
        <v>0.271165857469334</v>
      </c>
      <c r="I274" s="0" t="n">
        <v>1.47443164229613</v>
      </c>
    </row>
    <row r="275" customFormat="false" ht="15" hidden="false" customHeight="false" outlineLevel="0" collapsed="false">
      <c r="C275" s="1" t="s">
        <v>276</v>
      </c>
      <c r="D275" s="0" t="n">
        <v>1.4543869920207</v>
      </c>
      <c r="E275" s="0" t="n">
        <v>0.667061636048535</v>
      </c>
      <c r="F275" s="0" t="n">
        <v>0.364271040312431</v>
      </c>
      <c r="G275" s="0" t="n">
        <v>0.329378485831921</v>
      </c>
      <c r="H275" s="0" t="n">
        <v>0.320346772045333</v>
      </c>
      <c r="I275" s="0" t="n">
        <v>0.374346589855368</v>
      </c>
    </row>
    <row r="276" customFormat="false" ht="15" hidden="false" customHeight="false" outlineLevel="0" collapsed="false">
      <c r="C276" s="1" t="s">
        <v>277</v>
      </c>
      <c r="D276" s="0" t="n">
        <v>1.32223133168663</v>
      </c>
      <c r="E276" s="0" t="n">
        <v>0.766262936571074</v>
      </c>
      <c r="F276" s="0" t="n">
        <v>0</v>
      </c>
      <c r="G276" s="0" t="n">
        <v>0.589944278388448</v>
      </c>
      <c r="H276" s="0" t="n">
        <v>0.0813359543104668</v>
      </c>
      <c r="I276" s="0" t="n">
        <v>0.275348706422419</v>
      </c>
    </row>
    <row r="277" customFormat="false" ht="15" hidden="false" customHeight="false" outlineLevel="0" collapsed="false">
      <c r="C277" s="1" t="s">
        <v>278</v>
      </c>
      <c r="D277" s="0" t="n">
        <v>1.47039548380586</v>
      </c>
      <c r="E277" s="0" t="n">
        <v>2.56845993155092</v>
      </c>
      <c r="F277" s="0" t="n">
        <v>0.694535819071175</v>
      </c>
      <c r="G277" s="0" t="n">
        <v>2.38272242726347</v>
      </c>
      <c r="H277" s="0" t="n">
        <v>0.815601216875822</v>
      </c>
      <c r="I277" s="0" t="n">
        <v>3.11346182355133</v>
      </c>
    </row>
    <row r="278" customFormat="false" ht="15" hidden="false" customHeight="false" outlineLevel="0" collapsed="false">
      <c r="C278" s="1" t="s">
        <v>279</v>
      </c>
      <c r="D278" s="0" t="n">
        <v>0.77075278497061</v>
      </c>
      <c r="E278" s="0" t="n">
        <v>0.689199910301917</v>
      </c>
      <c r="F278" s="0" t="n">
        <v>0.32851176551868</v>
      </c>
      <c r="G278" s="0" t="n">
        <v>0.330232773293961</v>
      </c>
      <c r="H278" s="0" t="n">
        <v>0.0461807610019898</v>
      </c>
      <c r="I278" s="0" t="n">
        <v>0.898589304612096</v>
      </c>
    </row>
    <row r="279" customFormat="false" ht="15" hidden="false" customHeight="false" outlineLevel="0" collapsed="false">
      <c r="C279" s="1" t="s">
        <v>280</v>
      </c>
      <c r="D279" s="0" t="n">
        <v>1.65297050409253</v>
      </c>
      <c r="E279" s="0" t="n">
        <v>0.438169336663885</v>
      </c>
      <c r="F279" s="0" t="n">
        <v>0.122870878895884</v>
      </c>
      <c r="G279" s="0" t="n">
        <v>0.837337297192434</v>
      </c>
      <c r="H279" s="0" t="n">
        <v>0.0619202065494329</v>
      </c>
      <c r="I279" s="0" t="n">
        <v>0.61052282774</v>
      </c>
    </row>
    <row r="280" customFormat="false" ht="15" hidden="false" customHeight="false" outlineLevel="0" collapsed="false">
      <c r="C280" s="1" t="s">
        <v>281</v>
      </c>
      <c r="D280" s="0" t="n">
        <v>2.39691348435162</v>
      </c>
      <c r="E280" s="0" t="n">
        <v>0.412453430150496</v>
      </c>
      <c r="F280" s="0" t="n">
        <v>0.124176117344423</v>
      </c>
      <c r="G280" s="0" t="n">
        <v>0.36090626723508</v>
      </c>
      <c r="H280" s="0" t="n">
        <v>0.0454837043108122</v>
      </c>
      <c r="I280" s="0" t="n">
        <v>0.479205177691411</v>
      </c>
    </row>
    <row r="281" customFormat="false" ht="15" hidden="false" customHeight="false" outlineLevel="0" collapsed="false">
      <c r="C281" s="1" t="s">
        <v>282</v>
      </c>
      <c r="D281" s="0" t="n">
        <v>2.70606021582244</v>
      </c>
      <c r="E281" s="0" t="n">
        <v>1.49443729115582</v>
      </c>
      <c r="F281" s="0" t="n">
        <v>1.32839295225799</v>
      </c>
      <c r="G281" s="0" t="n">
        <v>2.35734266305277</v>
      </c>
      <c r="H281" s="0" t="n">
        <v>3.83032015638113</v>
      </c>
      <c r="I281" s="0" t="n">
        <v>2.25997158473963</v>
      </c>
    </row>
    <row r="282" customFormat="false" ht="15" hidden="false" customHeight="false" outlineLevel="0" collapsed="false">
      <c r="C282" s="1" t="s">
        <v>283</v>
      </c>
      <c r="D282" s="0" t="n">
        <v>1.7293155625357</v>
      </c>
      <c r="E282" s="0" t="n">
        <v>0.452201174243619</v>
      </c>
      <c r="F282" s="0" t="n">
        <v>0.123173615071313</v>
      </c>
      <c r="G282" s="0" t="n">
        <v>0.725305299642687</v>
      </c>
      <c r="H282" s="0" t="n">
        <v>0.0545533040663614</v>
      </c>
      <c r="I282" s="0" t="n">
        <v>0.532872681797481</v>
      </c>
    </row>
    <row r="283" customFormat="false" ht="15" hidden="false" customHeight="false" outlineLevel="0" collapsed="false">
      <c r="C283" s="1" t="s">
        <v>284</v>
      </c>
      <c r="D283" s="0" t="n">
        <v>0.470507049194973</v>
      </c>
      <c r="E283" s="0" t="n">
        <v>0.830327815553237</v>
      </c>
      <c r="F283" s="0" t="n">
        <v>0.173811349262074</v>
      </c>
      <c r="G283" s="0" t="n">
        <v>1.79341540684353</v>
      </c>
      <c r="H283" s="0" t="n">
        <v>0.206465968279807</v>
      </c>
      <c r="I283" s="0" t="n">
        <v>1.68523309924629</v>
      </c>
    </row>
    <row r="284" customFormat="false" ht="15" hidden="false" customHeight="false" outlineLevel="0" collapsed="false">
      <c r="C284" s="1" t="s">
        <v>285</v>
      </c>
      <c r="D284" s="0" t="n">
        <v>1.62289201788771</v>
      </c>
      <c r="E284" s="0" t="n">
        <v>2.31824984562881</v>
      </c>
      <c r="F284" s="0" t="n">
        <v>0.736452386103675</v>
      </c>
      <c r="G284" s="0" t="n">
        <v>0.741870084482287</v>
      </c>
      <c r="H284" s="0" t="n">
        <v>1.08779665584507</v>
      </c>
      <c r="I284" s="0" t="n">
        <v>2.06906993591305</v>
      </c>
    </row>
    <row r="285" customFormat="false" ht="15" hidden="false" customHeight="false" outlineLevel="0" collapsed="false">
      <c r="C285" s="1" t="s">
        <v>286</v>
      </c>
      <c r="D285" s="0" t="n">
        <v>2.37117746012817</v>
      </c>
      <c r="E285" s="0" t="n">
        <v>0.667682058238351</v>
      </c>
      <c r="F285" s="0" t="n">
        <v>0.19373899335573</v>
      </c>
      <c r="G285" s="0" t="n">
        <v>1.35387224558842</v>
      </c>
      <c r="H285" s="0" t="n">
        <v>0.145221783333663</v>
      </c>
      <c r="I285" s="0" t="n">
        <v>0.382966707486895</v>
      </c>
    </row>
    <row r="286" customFormat="false" ht="15" hidden="false" customHeight="false" outlineLevel="0" collapsed="false">
      <c r="C286" s="1" t="s">
        <v>287</v>
      </c>
      <c r="D286" s="0" t="n">
        <v>9.47350860168258</v>
      </c>
      <c r="E286" s="0" t="n">
        <v>0.73597374870297</v>
      </c>
      <c r="F286" s="0" t="n">
        <v>0.815380884606448</v>
      </c>
      <c r="G286" s="0" t="n">
        <v>2.81652902579226</v>
      </c>
      <c r="H286" s="0" t="n">
        <v>0.914799211450575</v>
      </c>
      <c r="I286" s="0" t="n">
        <v>1.20092713358349</v>
      </c>
    </row>
    <row r="287" customFormat="false" ht="15" hidden="false" customHeight="false" outlineLevel="0" collapsed="false">
      <c r="C287" s="1" t="s">
        <v>288</v>
      </c>
      <c r="D287" s="0" t="n">
        <v>2.7326194811301</v>
      </c>
      <c r="E287" s="0" t="n">
        <v>2.91314807926641</v>
      </c>
      <c r="F287" s="0" t="n">
        <v>0.181034413232224</v>
      </c>
      <c r="G287" s="0" t="n">
        <v>1.00276688837132</v>
      </c>
      <c r="H287" s="0" t="n">
        <v>0.275647595598845</v>
      </c>
      <c r="I287" s="0" t="n">
        <v>0.730597673093432</v>
      </c>
    </row>
    <row r="288" customFormat="false" ht="15" hidden="false" customHeight="false" outlineLevel="0" collapsed="false">
      <c r="C288" s="1" t="s">
        <v>289</v>
      </c>
      <c r="D288" s="0" t="n">
        <v>1.04835792706338</v>
      </c>
      <c r="E288" s="0" t="n">
        <v>1.08012679128776</v>
      </c>
      <c r="F288" s="0" t="n">
        <v>0.997280698721992</v>
      </c>
      <c r="G288" s="0" t="n">
        <v>2.40442462902318</v>
      </c>
      <c r="H288" s="0" t="n">
        <v>1.04775327505415</v>
      </c>
      <c r="I288" s="0" t="n">
        <v>2.36803893948649</v>
      </c>
    </row>
    <row r="289" customFormat="false" ht="15" hidden="false" customHeight="false" outlineLevel="0" collapsed="false">
      <c r="C289" s="1" t="s">
        <v>290</v>
      </c>
      <c r="D289" s="0" t="n">
        <v>1.38608152607401</v>
      </c>
      <c r="E289" s="0" t="n">
        <v>0.357044093993241</v>
      </c>
      <c r="F289" s="0" t="n">
        <v>0.363637112558089</v>
      </c>
      <c r="G289" s="0" t="n">
        <v>1.1846506320246</v>
      </c>
      <c r="H289" s="0" t="n">
        <v>0.400116104296168</v>
      </c>
      <c r="I289" s="0" t="n">
        <v>1.29253302598796</v>
      </c>
    </row>
    <row r="290" customFormat="false" ht="15" hidden="false" customHeight="false" outlineLevel="0" collapsed="false">
      <c r="C290" s="1" t="s">
        <v>291</v>
      </c>
      <c r="D290" s="0" t="n">
        <v>1.53810882399197</v>
      </c>
      <c r="E290" s="0" t="n">
        <v>0.197139854859343</v>
      </c>
      <c r="F290" s="0" t="n">
        <v>0.0791688023661328</v>
      </c>
      <c r="G290" s="0" t="n">
        <v>0.694359407210851</v>
      </c>
      <c r="H290" s="0" t="n">
        <v>0.178810621963207</v>
      </c>
      <c r="I290" s="0" t="n">
        <v>1.06297017160884</v>
      </c>
    </row>
    <row r="291" customFormat="false" ht="15" hidden="false" customHeight="false" outlineLevel="0" collapsed="false">
      <c r="C291" s="1" t="s">
        <v>292</v>
      </c>
      <c r="D291" s="0" t="n">
        <v>2.37482172036929</v>
      </c>
      <c r="E291" s="0" t="n">
        <v>0.522532808636454</v>
      </c>
      <c r="F291" s="0" t="n">
        <v>0.138560700715273</v>
      </c>
      <c r="G291" s="0" t="n">
        <v>0.22724496306059</v>
      </c>
      <c r="H291" s="0" t="n">
        <v>0.070547925290166</v>
      </c>
      <c r="I291" s="0" t="n">
        <v>0.75548804310358</v>
      </c>
    </row>
    <row r="292" customFormat="false" ht="15" hidden="false" customHeight="false" outlineLevel="0" collapsed="false">
      <c r="C292" s="1" t="s">
        <v>293</v>
      </c>
      <c r="D292" s="0" t="n">
        <v>1.07456532133626</v>
      </c>
      <c r="E292" s="0" t="n">
        <v>0.254214958460489</v>
      </c>
      <c r="F292" s="0" t="n">
        <v>0.224985089626376</v>
      </c>
      <c r="G292" s="0" t="n">
        <v>0.741270999907184</v>
      </c>
      <c r="H292" s="0" t="n">
        <v>0.399876385787516</v>
      </c>
      <c r="I292" s="0" t="n">
        <v>0.764093222377319</v>
      </c>
    </row>
    <row r="293" customFormat="false" ht="15" hidden="false" customHeight="false" outlineLevel="0" collapsed="false">
      <c r="C293" s="1" t="s">
        <v>294</v>
      </c>
      <c r="D293" s="0" t="n">
        <v>0.942642092772895</v>
      </c>
      <c r="E293" s="0" t="n">
        <v>1.28118776765604</v>
      </c>
      <c r="F293" s="0" t="n">
        <v>0.313472771793834</v>
      </c>
      <c r="G293" s="0" t="n">
        <v>1.47451066140939</v>
      </c>
      <c r="H293" s="0" t="n">
        <v>0.243089751303729</v>
      </c>
      <c r="I293" s="0" t="n">
        <v>1.52972695637063</v>
      </c>
    </row>
    <row r="294" customFormat="false" ht="15" hidden="false" customHeight="false" outlineLevel="0" collapsed="false">
      <c r="C294" s="1" t="s">
        <v>295</v>
      </c>
      <c r="D294" s="0" t="n">
        <v>3.47360932559023</v>
      </c>
      <c r="E294" s="0" t="n">
        <v>2.81342708483703</v>
      </c>
      <c r="F294" s="0" t="n">
        <v>2.69604304719896</v>
      </c>
      <c r="G294" s="0" t="n">
        <v>2.86252933814247</v>
      </c>
      <c r="H294" s="0" t="n">
        <v>3.74683151307063</v>
      </c>
      <c r="I294" s="0" t="n">
        <v>4.56101515752189</v>
      </c>
    </row>
    <row r="295" customFormat="false" ht="15" hidden="false" customHeight="false" outlineLevel="0" collapsed="false">
      <c r="C295" s="1" t="s">
        <v>296</v>
      </c>
      <c r="D295" s="0" t="n">
        <v>1.09868901983339</v>
      </c>
      <c r="E295" s="0" t="n">
        <v>0.181754433996824</v>
      </c>
      <c r="F295" s="0" t="n">
        <v>0.0519432269900506</v>
      </c>
      <c r="G295" s="0" t="n">
        <v>0.33536364315984</v>
      </c>
      <c r="H295" s="0" t="n">
        <v>0.0775816188459727</v>
      </c>
      <c r="I295" s="0" t="n">
        <v>0.430086868954782</v>
      </c>
    </row>
    <row r="296" customFormat="false" ht="15" hidden="false" customHeight="false" outlineLevel="0" collapsed="false">
      <c r="C296" s="1" t="s">
        <v>297</v>
      </c>
      <c r="D296" s="0" t="n">
        <v>1.55913176223126</v>
      </c>
      <c r="E296" s="0" t="n">
        <v>0.271218266363215</v>
      </c>
      <c r="F296" s="0" t="n">
        <v>0.0495669748333888</v>
      </c>
      <c r="G296" s="0" t="n">
        <v>0.0333906705932002</v>
      </c>
      <c r="H296" s="0" t="n">
        <v>0.13943477368407</v>
      </c>
      <c r="I296" s="0" t="n">
        <v>0.0453728787465984</v>
      </c>
    </row>
    <row r="297" customFormat="false" ht="15" hidden="false" customHeight="false" outlineLevel="0" collapsed="false">
      <c r="C297" s="1" t="s">
        <v>298</v>
      </c>
      <c r="D297" s="0" t="n">
        <v>2.17610637225111</v>
      </c>
      <c r="E297" s="0" t="n">
        <v>0.547482393051666</v>
      </c>
      <c r="F297" s="0" t="n">
        <v>0.41387876695143</v>
      </c>
      <c r="G297" s="0" t="n">
        <v>0.803281607543866</v>
      </c>
      <c r="H297" s="0" t="n">
        <v>0.200701589987537</v>
      </c>
      <c r="I297" s="0" t="n">
        <v>1.3357654224512</v>
      </c>
    </row>
    <row r="298" customFormat="false" ht="15" hidden="false" customHeight="false" outlineLevel="0" collapsed="false">
      <c r="C298" s="1" t="s">
        <v>299</v>
      </c>
      <c r="D298" s="0" t="n">
        <v>1.3967756276699</v>
      </c>
      <c r="E298" s="0" t="n">
        <v>0.209327986488301</v>
      </c>
      <c r="F298" s="0" t="n">
        <v>0.383932386891894</v>
      </c>
      <c r="G298" s="0" t="n">
        <v>0.984531042732201</v>
      </c>
      <c r="H298" s="0" t="n">
        <v>0.344709168427311</v>
      </c>
      <c r="I298" s="0" t="n">
        <v>0.603047332183854</v>
      </c>
    </row>
    <row r="299" customFormat="false" ht="15" hidden="false" customHeight="false" outlineLevel="0" collapsed="false">
      <c r="C299" s="1" t="s">
        <v>300</v>
      </c>
      <c r="D299" s="0" t="n">
        <v>1.22032475135506</v>
      </c>
      <c r="E299" s="0" t="n">
        <v>0.196507492853949</v>
      </c>
      <c r="F299" s="0" t="n">
        <v>0.109097281506684</v>
      </c>
      <c r="G299" s="0" t="n">
        <v>0.431035951670708</v>
      </c>
      <c r="H299" s="0" t="n">
        <v>0.190426940726472</v>
      </c>
      <c r="I299" s="0" t="n">
        <v>0.442237143017107</v>
      </c>
    </row>
    <row r="300" customFormat="false" ht="15" hidden="false" customHeight="false" outlineLevel="0" collapsed="false">
      <c r="C300" s="1" t="s">
        <v>301</v>
      </c>
      <c r="D300" s="0" t="n">
        <v>1.51932817231698</v>
      </c>
      <c r="E300" s="0" t="n">
        <v>0.506417974610323</v>
      </c>
      <c r="F300" s="0" t="n">
        <v>0.215585933649249</v>
      </c>
      <c r="G300" s="0" t="n">
        <v>1.0087359018175</v>
      </c>
      <c r="H300" s="0" t="n">
        <v>0.211762142909902</v>
      </c>
      <c r="I300" s="0" t="n">
        <v>0.866931765978973</v>
      </c>
    </row>
    <row r="301" customFormat="false" ht="15" hidden="false" customHeight="false" outlineLevel="0" collapsed="false">
      <c r="C301" s="1" t="s">
        <v>302</v>
      </c>
      <c r="D301" s="0" t="n">
        <v>0.609266494380454</v>
      </c>
      <c r="E301" s="0" t="n">
        <v>0.254716907987881</v>
      </c>
      <c r="F301" s="0" t="n">
        <v>0.665150898810196</v>
      </c>
      <c r="G301" s="0" t="n">
        <v>0.108174421144829</v>
      </c>
      <c r="H301" s="0" t="n">
        <v>0.926210819434744</v>
      </c>
      <c r="I301" s="0" t="n">
        <v>0.399822566203355</v>
      </c>
    </row>
    <row r="302" customFormat="false" ht="15" hidden="false" customHeight="false" outlineLevel="0" collapsed="false">
      <c r="C302" s="1" t="s">
        <v>303</v>
      </c>
      <c r="D302" s="0" t="n">
        <v>21.5811151187644</v>
      </c>
      <c r="E302" s="0" t="n">
        <v>1.44859166144636</v>
      </c>
      <c r="F302" s="0" t="n">
        <v>1.02978280944136</v>
      </c>
      <c r="G302" s="0" t="n">
        <v>1.88054082109297</v>
      </c>
      <c r="H302" s="0" t="n">
        <v>0.845886533962231</v>
      </c>
      <c r="I302" s="0" t="n">
        <v>1.77936107876781</v>
      </c>
    </row>
    <row r="303" customFormat="false" ht="15" hidden="false" customHeight="false" outlineLevel="0" collapsed="false">
      <c r="C303" s="1" t="s">
        <v>304</v>
      </c>
      <c r="D303" s="0" t="n">
        <v>1.09243339432823</v>
      </c>
      <c r="E303" s="0" t="n">
        <v>1.08922313907678</v>
      </c>
      <c r="F303" s="0" t="n">
        <v>0.512824414071232</v>
      </c>
      <c r="G303" s="0" t="n">
        <v>0.287854856818006</v>
      </c>
      <c r="H303" s="0" t="n">
        <v>0.319933675593742</v>
      </c>
      <c r="I303" s="0" t="n">
        <v>0.300089274302838</v>
      </c>
    </row>
    <row r="304" customFormat="false" ht="15" hidden="false" customHeight="false" outlineLevel="0" collapsed="false">
      <c r="C304" s="1" t="s">
        <v>305</v>
      </c>
      <c r="D304" s="0" t="n">
        <v>1.2552888153732</v>
      </c>
      <c r="E304" s="0" t="n">
        <v>0.937287302947408</v>
      </c>
      <c r="F304" s="0" t="n">
        <v>0.907733055886171</v>
      </c>
      <c r="G304" s="0" t="n">
        <v>3.89613265648175</v>
      </c>
      <c r="H304" s="0" t="n">
        <v>0.233022156449528</v>
      </c>
      <c r="I304" s="0" t="n">
        <v>0.762362238897794</v>
      </c>
    </row>
    <row r="305" customFormat="false" ht="15" hidden="false" customHeight="false" outlineLevel="0" collapsed="false">
      <c r="C305" s="1" t="s">
        <v>306</v>
      </c>
      <c r="D305" s="0" t="n">
        <v>0.797125192376131</v>
      </c>
      <c r="E305" s="0" t="n">
        <v>0.22798863602144</v>
      </c>
      <c r="F305" s="0" t="n">
        <v>0.153221751226772</v>
      </c>
      <c r="G305" s="0" t="n">
        <v>0.848007442960095</v>
      </c>
      <c r="H305" s="0" t="n">
        <v>0.0951099864438087</v>
      </c>
      <c r="I305" s="0" t="n">
        <v>0.807677782706546</v>
      </c>
    </row>
    <row r="306" customFormat="false" ht="15" hidden="false" customHeight="false" outlineLevel="0" collapsed="false">
      <c r="C306" s="1" t="s">
        <v>307</v>
      </c>
      <c r="D306" s="0" t="n">
        <v>0.583275075261518</v>
      </c>
      <c r="E306" s="0" t="n">
        <v>0.484921703638585</v>
      </c>
      <c r="F306" s="0" t="n">
        <v>0.371581016412961</v>
      </c>
      <c r="G306" s="0" t="n">
        <v>2.62381171346405</v>
      </c>
      <c r="H306" s="0" t="n">
        <v>0.422326029408266</v>
      </c>
      <c r="I306" s="0" t="n">
        <v>1.11484537515592</v>
      </c>
    </row>
    <row r="307" customFormat="false" ht="15" hidden="false" customHeight="false" outlineLevel="0" collapsed="false">
      <c r="C307" s="1" t="s">
        <v>308</v>
      </c>
      <c r="D307" s="0" t="n">
        <v>1.90775661837141</v>
      </c>
      <c r="E307" s="0" t="n">
        <v>1.18080433645824</v>
      </c>
      <c r="F307" s="0" t="n">
        <v>0.218639586326658</v>
      </c>
      <c r="G307" s="0" t="n">
        <v>0.233682901045947</v>
      </c>
      <c r="H307" s="0" t="n">
        <v>0.124638879100573</v>
      </c>
      <c r="I307" s="0" t="n">
        <v>0.992477157473328</v>
      </c>
    </row>
    <row r="308" customFormat="false" ht="15" hidden="false" customHeight="false" outlineLevel="0" collapsed="false">
      <c r="C308" s="1" t="s">
        <v>309</v>
      </c>
      <c r="D308" s="0" t="n">
        <v>1.33779900886</v>
      </c>
      <c r="E308" s="0" t="n">
        <v>0.88322699648078</v>
      </c>
      <c r="F308" s="0" t="n">
        <v>0.220083493548327</v>
      </c>
      <c r="G308" s="0" t="n">
        <v>0.971089966746201</v>
      </c>
      <c r="H308" s="0" t="n">
        <v>0.101842324557725</v>
      </c>
      <c r="I308" s="0" t="n">
        <v>0.7103114476033</v>
      </c>
    </row>
    <row r="309" customFormat="false" ht="15" hidden="false" customHeight="false" outlineLevel="0" collapsed="false">
      <c r="C309" s="1" t="s">
        <v>310</v>
      </c>
      <c r="D309" s="0" t="n">
        <v>1.19669626988958</v>
      </c>
      <c r="E309" s="0" t="n">
        <v>1.35761515654221</v>
      </c>
      <c r="F309" s="0" t="n">
        <v>0.324304102890799</v>
      </c>
      <c r="G309" s="0" t="n">
        <v>0.55283083738893</v>
      </c>
      <c r="H309" s="0" t="n">
        <v>0.542215828786725</v>
      </c>
      <c r="I309" s="0" t="n">
        <v>0.659963731183839</v>
      </c>
    </row>
    <row r="310" customFormat="false" ht="15" hidden="false" customHeight="false" outlineLevel="0" collapsed="false">
      <c r="C310" s="1" t="s">
        <v>311</v>
      </c>
      <c r="D310" s="0" t="n">
        <v>9.29014047251332</v>
      </c>
      <c r="E310" s="0" t="n">
        <v>0.31234876378625</v>
      </c>
      <c r="F310" s="0" t="n">
        <v>0.294168126239306</v>
      </c>
      <c r="G310" s="0" t="n">
        <v>0.368032612197174</v>
      </c>
      <c r="H310" s="0" t="n">
        <v>0.344590565791138</v>
      </c>
      <c r="I310" s="0" t="n">
        <v>0.21838747533856</v>
      </c>
    </row>
    <row r="311" customFormat="false" ht="15" hidden="false" customHeight="false" outlineLevel="0" collapsed="false">
      <c r="C311" s="1" t="s">
        <v>312</v>
      </c>
      <c r="D311" s="0" t="n">
        <v>1.48764512634102</v>
      </c>
      <c r="E311" s="0" t="n">
        <v>0.705170128310571</v>
      </c>
      <c r="F311" s="0" t="n">
        <v>2.99258437601049</v>
      </c>
      <c r="G311" s="0" t="n">
        <v>3.31527506167068</v>
      </c>
      <c r="H311" s="0" t="n">
        <v>0.922639810663073</v>
      </c>
      <c r="I311" s="0" t="n">
        <v>2.91278746121712</v>
      </c>
    </row>
    <row r="312" customFormat="false" ht="15" hidden="false" customHeight="false" outlineLevel="0" collapsed="false">
      <c r="C312" s="1" t="s">
        <v>313</v>
      </c>
      <c r="D312" s="0" t="n">
        <v>3.26414243357766</v>
      </c>
      <c r="E312" s="0" t="n">
        <v>1.51736243375928</v>
      </c>
      <c r="F312" s="0" t="n">
        <v>0.0664216403810381</v>
      </c>
      <c r="G312" s="0" t="n">
        <v>0.254819648230981</v>
      </c>
      <c r="H312" s="0" t="n">
        <v>0.0562582466828415</v>
      </c>
      <c r="I312" s="0" t="n">
        <v>0.182827934627765</v>
      </c>
    </row>
    <row r="313" customFormat="false" ht="15" hidden="false" customHeight="false" outlineLevel="0" collapsed="false">
      <c r="C313" s="1" t="s">
        <v>314</v>
      </c>
      <c r="D313" s="0" t="n">
        <v>2.41740015469748</v>
      </c>
      <c r="E313" s="0" t="n">
        <v>0.499685718814305</v>
      </c>
      <c r="F313" s="0" t="n">
        <v>0.148296712936493</v>
      </c>
      <c r="G313" s="0" t="n">
        <v>0.298370318464341</v>
      </c>
      <c r="H313" s="0" t="n">
        <v>0.0711386784900408</v>
      </c>
      <c r="I313" s="0" t="n">
        <v>0.870466228285767</v>
      </c>
    </row>
    <row r="314" customFormat="false" ht="15" hidden="false" customHeight="false" outlineLevel="0" collapsed="false">
      <c r="C314" s="1" t="s">
        <v>315</v>
      </c>
      <c r="D314" s="0" t="n">
        <v>1.33876691567241</v>
      </c>
      <c r="E314" s="0" t="n">
        <v>0.225423279373235</v>
      </c>
      <c r="F314" s="0" t="n">
        <v>0.0794668291857789</v>
      </c>
      <c r="G314" s="0" t="n">
        <v>0.393343414411339</v>
      </c>
      <c r="H314" s="0" t="n">
        <v>0.19167328354798</v>
      </c>
      <c r="I314" s="0" t="n">
        <v>0.540285067611816</v>
      </c>
    </row>
    <row r="315" customFormat="false" ht="15" hidden="false" customHeight="false" outlineLevel="0" collapsed="false">
      <c r="C315" s="1" t="s">
        <v>316</v>
      </c>
      <c r="D315" s="0" t="n">
        <v>1.24972649899866</v>
      </c>
      <c r="E315" s="0" t="n">
        <v>0.403672290313877</v>
      </c>
      <c r="F315" s="0" t="n">
        <v>0.274152569476333</v>
      </c>
      <c r="G315" s="0" t="n">
        <v>0.662103203240917</v>
      </c>
      <c r="H315" s="0" t="n">
        <v>0.188053271087604</v>
      </c>
      <c r="I315" s="0" t="n">
        <v>0.670134667030549</v>
      </c>
    </row>
    <row r="316" customFormat="false" ht="15" hidden="false" customHeight="false" outlineLevel="0" collapsed="false">
      <c r="C316" s="1" t="s">
        <v>317</v>
      </c>
      <c r="D316" s="0" t="n">
        <v>1.33472034030419</v>
      </c>
      <c r="E316" s="0" t="n">
        <v>0.283618128468601</v>
      </c>
      <c r="F316" s="0" t="n">
        <v>0.178244557272192</v>
      </c>
      <c r="G316" s="0" t="n">
        <v>0.41917257787409</v>
      </c>
      <c r="H316" s="0" t="n">
        <v>0.315314230403933</v>
      </c>
      <c r="I316" s="0" t="n">
        <v>0.575102605437333</v>
      </c>
    </row>
    <row r="317" customFormat="false" ht="15" hidden="false" customHeight="false" outlineLevel="0" collapsed="false">
      <c r="C317" s="1" t="s">
        <v>318</v>
      </c>
      <c r="D317" s="0" t="n">
        <v>1.12776379606435</v>
      </c>
      <c r="E317" s="0" t="n">
        <v>0.209688386108276</v>
      </c>
      <c r="F317" s="0" t="n">
        <v>0.0833965082573641</v>
      </c>
      <c r="G317" s="0" t="n">
        <v>0.438969601651845</v>
      </c>
      <c r="H317" s="0" t="n">
        <v>0.167402212471898</v>
      </c>
      <c r="I317" s="0" t="n">
        <v>0.60786178144146</v>
      </c>
    </row>
    <row r="318" customFormat="false" ht="15" hidden="false" customHeight="false" outlineLevel="0" collapsed="false">
      <c r="C318" s="1" t="s">
        <v>319</v>
      </c>
      <c r="D318" s="0" t="n">
        <v>0.942125201566264</v>
      </c>
      <c r="E318" s="0" t="n">
        <v>1.28093320503121</v>
      </c>
      <c r="F318" s="0" t="n">
        <v>0.316760808087641</v>
      </c>
      <c r="G318" s="0" t="n">
        <v>1.4785979489198</v>
      </c>
      <c r="H318" s="0" t="n">
        <v>0.244068527819784</v>
      </c>
      <c r="I318" s="0" t="n">
        <v>1.52631382661268</v>
      </c>
    </row>
    <row r="319" customFormat="false" ht="15" hidden="false" customHeight="false" outlineLevel="0" collapsed="false">
      <c r="C319" s="1" t="s">
        <v>320</v>
      </c>
      <c r="D319" s="0" t="n">
        <v>1.1311498306813</v>
      </c>
      <c r="E319" s="0" t="n">
        <v>0.836929875904775</v>
      </c>
      <c r="F319" s="0" t="n">
        <v>0.8381389124442</v>
      </c>
      <c r="G319" s="0" t="n">
        <v>3.67387284285852</v>
      </c>
      <c r="H319" s="0" t="n">
        <v>0.495807154004128</v>
      </c>
      <c r="I319" s="0" t="n">
        <v>1.36624586949807</v>
      </c>
    </row>
    <row r="320" customFormat="false" ht="15" hidden="false" customHeight="false" outlineLevel="0" collapsed="false">
      <c r="C320" s="1" t="s">
        <v>321</v>
      </c>
      <c r="D320" s="0" t="n">
        <v>1.56957885902834</v>
      </c>
      <c r="E320" s="0" t="n">
        <v>0.518386384110054</v>
      </c>
      <c r="F320" s="0" t="n">
        <v>0.245403857516277</v>
      </c>
      <c r="G320" s="0" t="n">
        <v>1.12247369093811</v>
      </c>
      <c r="H320" s="0" t="n">
        <v>0.223100331936912</v>
      </c>
      <c r="I320" s="0" t="n">
        <v>0.923611514967019</v>
      </c>
    </row>
    <row r="321" customFormat="false" ht="15" hidden="false" customHeight="false" outlineLevel="0" collapsed="false">
      <c r="C321" s="1" t="s">
        <v>322</v>
      </c>
      <c r="D321" s="0" t="n">
        <v>1.39639754369854</v>
      </c>
      <c r="E321" s="0" t="n">
        <v>0.209273108803475</v>
      </c>
      <c r="F321" s="0" t="n">
        <v>0.382248511876654</v>
      </c>
      <c r="G321" s="0" t="n">
        <v>0.984057194951755</v>
      </c>
      <c r="H321" s="0" t="n">
        <v>0.345061100354973</v>
      </c>
      <c r="I321" s="0" t="n">
        <v>0.604335781150302</v>
      </c>
    </row>
    <row r="322" customFormat="false" ht="15" hidden="false" customHeight="false" outlineLevel="0" collapsed="false">
      <c r="C322" s="1" t="s">
        <v>323</v>
      </c>
      <c r="D322" s="0" t="n">
        <v>1.19305263782851</v>
      </c>
      <c r="E322" s="0" t="n">
        <v>1.0962565490422</v>
      </c>
      <c r="F322" s="0" t="n">
        <v>0.177446618895365</v>
      </c>
      <c r="G322" s="0" t="n">
        <v>0.965309692286463</v>
      </c>
      <c r="H322" s="0" t="n">
        <v>0.117977633254395</v>
      </c>
      <c r="I322" s="0" t="n">
        <v>0.870197841184772</v>
      </c>
    </row>
    <row r="323" customFormat="false" ht="15" hidden="false" customHeight="false" outlineLevel="0" collapsed="false">
      <c r="C323" s="1" t="s">
        <v>324</v>
      </c>
      <c r="D323" s="0" t="n">
        <v>1.42939837763841</v>
      </c>
      <c r="E323" s="0" t="n">
        <v>1.0891187308707</v>
      </c>
      <c r="F323" s="0" t="n">
        <v>0.21488282256647</v>
      </c>
      <c r="G323" s="0" t="n">
        <v>0.464119929521474</v>
      </c>
      <c r="H323" s="0" t="n">
        <v>0.217910091054136</v>
      </c>
      <c r="I323" s="0" t="n">
        <v>0.865183878295012</v>
      </c>
    </row>
    <row r="324" customFormat="false" ht="15" hidden="false" customHeight="false" outlineLevel="0" collapsed="false">
      <c r="C324" s="1" t="s">
        <v>325</v>
      </c>
      <c r="D324" s="0" t="n">
        <v>0.928139864560383</v>
      </c>
      <c r="E324" s="0" t="n">
        <v>0.675240844628172</v>
      </c>
      <c r="F324" s="0" t="n">
        <v>0.594605991749262</v>
      </c>
      <c r="G324" s="0" t="n">
        <v>1.01563546243122</v>
      </c>
      <c r="H324" s="0" t="n">
        <v>0.456549620201267</v>
      </c>
      <c r="I324" s="0" t="n">
        <v>1.80881741014387</v>
      </c>
    </row>
    <row r="325" customFormat="false" ht="15" hidden="false" customHeight="false" outlineLevel="0" collapsed="false">
      <c r="C325" s="1" t="s">
        <v>326</v>
      </c>
      <c r="D325" s="0" t="n">
        <v>1.00995557975055</v>
      </c>
      <c r="E325" s="0" t="n">
        <v>1.18719110409745</v>
      </c>
      <c r="F325" s="0" t="n">
        <v>0.315922419788915</v>
      </c>
      <c r="G325" s="0" t="n">
        <v>3.17118460980839</v>
      </c>
      <c r="H325" s="0" t="n">
        <v>0.196761289550867</v>
      </c>
      <c r="I325" s="0" t="n">
        <v>0.985736719386645</v>
      </c>
    </row>
    <row r="326" customFormat="false" ht="15" hidden="false" customHeight="false" outlineLevel="0" collapsed="false">
      <c r="C326" s="1" t="s">
        <v>327</v>
      </c>
      <c r="D326" s="0" t="n">
        <v>0.553012285012388</v>
      </c>
      <c r="E326" s="0" t="n">
        <v>0.259648945688019</v>
      </c>
      <c r="F326" s="0" t="n">
        <v>0.636020922549832</v>
      </c>
      <c r="G326" s="0" t="n">
        <v>0.169574525787071</v>
      </c>
      <c r="H326" s="0" t="n">
        <v>1.08168443857018</v>
      </c>
      <c r="I326" s="0" t="n">
        <v>0.488405919995338</v>
      </c>
    </row>
    <row r="327" customFormat="false" ht="15" hidden="false" customHeight="false" outlineLevel="0" collapsed="false">
      <c r="C327" s="1" t="s">
        <v>328</v>
      </c>
      <c r="D327" s="0" t="n">
        <v>1.18224137657</v>
      </c>
      <c r="E327" s="0" t="n">
        <v>0.498103956147203</v>
      </c>
      <c r="F327" s="0" t="n">
        <v>0.279454784739175</v>
      </c>
      <c r="G327" s="0" t="n">
        <v>1.85192230650639</v>
      </c>
      <c r="H327" s="0" t="n">
        <v>0.376099352137683</v>
      </c>
      <c r="I327" s="0" t="n">
        <v>0.81618472636692</v>
      </c>
    </row>
    <row r="328" customFormat="false" ht="15" hidden="false" customHeight="false" outlineLevel="0" collapsed="false">
      <c r="C328" s="1" t="s">
        <v>329</v>
      </c>
      <c r="D328" s="0" t="n">
        <v>1.55626651600858</v>
      </c>
      <c r="E328" s="0" t="n">
        <v>0.509259860908959</v>
      </c>
      <c r="F328" s="0" t="n">
        <v>0.23122136216115</v>
      </c>
      <c r="G328" s="0" t="n">
        <v>1.05140400126622</v>
      </c>
      <c r="H328" s="0" t="n">
        <v>0.212995578638144</v>
      </c>
      <c r="I328" s="0" t="n">
        <v>0.883761580075594</v>
      </c>
    </row>
    <row r="329" customFormat="false" ht="15" hidden="false" customHeight="false" outlineLevel="0" collapsed="false">
      <c r="C329" s="1" t="s">
        <v>330</v>
      </c>
      <c r="D329" s="0" t="n">
        <v>1.22080343518859</v>
      </c>
      <c r="E329" s="0" t="n">
        <v>1.37410818318831</v>
      </c>
      <c r="F329" s="0" t="n">
        <v>0.29535431294985</v>
      </c>
      <c r="G329" s="0" t="n">
        <v>0.539588344249558</v>
      </c>
      <c r="H329" s="0" t="n">
        <v>0.519699593388768</v>
      </c>
      <c r="I329" s="0" t="n">
        <v>0.626596010690278</v>
      </c>
    </row>
    <row r="330" customFormat="false" ht="15" hidden="false" customHeight="false" outlineLevel="0" collapsed="false">
      <c r="C330" s="1" t="s">
        <v>331</v>
      </c>
      <c r="D330" s="0" t="n">
        <v>2.21061704863244</v>
      </c>
      <c r="E330" s="0" t="n">
        <v>1.57332872105412</v>
      </c>
      <c r="F330" s="0" t="n">
        <v>2.01390613752805</v>
      </c>
      <c r="G330" s="0" t="n">
        <v>1.63968468158463</v>
      </c>
      <c r="H330" s="0" t="n">
        <v>2.77385313030982</v>
      </c>
      <c r="I330" s="0" t="n">
        <v>3.04014033620949</v>
      </c>
    </row>
    <row r="331" customFormat="false" ht="15" hidden="false" customHeight="false" outlineLevel="0" collapsed="false">
      <c r="C331" s="1" t="s">
        <v>332</v>
      </c>
      <c r="D331" s="0" t="n">
        <v>2.49759396455223</v>
      </c>
      <c r="E331" s="0" t="n">
        <v>0.517437096719909</v>
      </c>
      <c r="F331" s="0" t="n">
        <v>0.143717669631044</v>
      </c>
      <c r="G331" s="0" t="n">
        <v>0.267264463300209</v>
      </c>
      <c r="H331" s="0" t="n">
        <v>0.0711287019871318</v>
      </c>
      <c r="I331" s="0" t="n">
        <v>0.849796912755784</v>
      </c>
    </row>
    <row r="332" customFormat="false" ht="15" hidden="false" customHeight="false" outlineLevel="0" collapsed="false">
      <c r="C332" s="1" t="s">
        <v>333</v>
      </c>
      <c r="D332" s="0" t="n">
        <v>1.18164198931614</v>
      </c>
      <c r="E332" s="0" t="n">
        <v>0.931639108611255</v>
      </c>
      <c r="F332" s="0" t="n">
        <v>0.265068133490271</v>
      </c>
      <c r="G332" s="0" t="n">
        <v>0.827083547174881</v>
      </c>
      <c r="H332" s="0" t="n">
        <v>0.0869570623889415</v>
      </c>
      <c r="I332" s="0" t="n">
        <v>0.515965255485965</v>
      </c>
    </row>
    <row r="333" customFormat="false" ht="15" hidden="false" customHeight="false" outlineLevel="0" collapsed="false">
      <c r="C333" s="1" t="s">
        <v>334</v>
      </c>
      <c r="D333" s="0" t="n">
        <v>3.24346683099546</v>
      </c>
      <c r="E333" s="0" t="n">
        <v>2.49142745002052</v>
      </c>
      <c r="F333" s="0" t="n">
        <v>2.50290580882965</v>
      </c>
      <c r="G333" s="0" t="n">
        <v>2.50581218653953</v>
      </c>
      <c r="H333" s="0" t="n">
        <v>3.00294391041772</v>
      </c>
      <c r="I333" s="0" t="n">
        <v>3.42737220133267</v>
      </c>
    </row>
    <row r="334" customFormat="false" ht="15" hidden="false" customHeight="false" outlineLevel="0" collapsed="false">
      <c r="C334" s="1" t="s">
        <v>335</v>
      </c>
      <c r="D334" s="0" t="n">
        <v>1.09453784535176</v>
      </c>
      <c r="E334" s="0" t="n">
        <v>0.564662605184608</v>
      </c>
      <c r="F334" s="0" t="n">
        <v>0.313647296507739</v>
      </c>
      <c r="G334" s="0" t="n">
        <v>1.54637880578495</v>
      </c>
      <c r="H334" s="0" t="n">
        <v>0.329362329363892</v>
      </c>
      <c r="I334" s="0" t="n">
        <v>0.76868105734631</v>
      </c>
    </row>
    <row r="335" customFormat="false" ht="15" hidden="false" customHeight="false" outlineLevel="0" collapsed="false">
      <c r="C335" s="1" t="s">
        <v>336</v>
      </c>
      <c r="D335" s="0" t="n">
        <v>1.07493035152262</v>
      </c>
      <c r="E335" s="0" t="n">
        <v>0.270745574588589</v>
      </c>
      <c r="F335" s="0" t="n">
        <v>0.0623767679975979</v>
      </c>
      <c r="G335" s="0" t="n">
        <v>0.324143117597872</v>
      </c>
      <c r="H335" s="0" t="n">
        <v>0.0371591341259541</v>
      </c>
      <c r="I335" s="0" t="n">
        <v>0.348364734736905</v>
      </c>
    </row>
    <row r="336" customFormat="false" ht="15" hidden="false" customHeight="false" outlineLevel="0" collapsed="false">
      <c r="C336" s="1" t="s">
        <v>337</v>
      </c>
      <c r="D336" s="0" t="n">
        <v>1.31380621727466</v>
      </c>
      <c r="E336" s="0" t="n">
        <v>0.292497536756646</v>
      </c>
      <c r="F336" s="0" t="n">
        <v>0.165789028728266</v>
      </c>
      <c r="G336" s="0" t="n">
        <v>0.50351573897585</v>
      </c>
      <c r="H336" s="0" t="n">
        <v>0.313059812464304</v>
      </c>
      <c r="I336" s="0" t="n">
        <v>0.632930202504775</v>
      </c>
    </row>
    <row r="337" customFormat="false" ht="15" hidden="false" customHeight="false" outlineLevel="0" collapsed="false">
      <c r="C337" s="1" t="s">
        <v>338</v>
      </c>
      <c r="D337" s="0" t="n">
        <v>2.03261712595962</v>
      </c>
      <c r="E337" s="0" t="n">
        <v>0.621073424991067</v>
      </c>
      <c r="F337" s="0" t="n">
        <v>0.235231105134184</v>
      </c>
      <c r="G337" s="0" t="n">
        <v>1.5785406209219</v>
      </c>
      <c r="H337" s="0" t="n">
        <v>0.52204252642994</v>
      </c>
      <c r="I337" s="0" t="n">
        <v>1.29891889385588</v>
      </c>
    </row>
    <row r="338" customFormat="false" ht="15" hidden="false" customHeight="false" outlineLevel="0" collapsed="false">
      <c r="C338" s="1" t="s">
        <v>339</v>
      </c>
      <c r="D338" s="0" t="n">
        <v>1.08265319221404</v>
      </c>
      <c r="E338" s="0" t="n">
        <v>0.227013175434093</v>
      </c>
      <c r="F338" s="0" t="n">
        <v>0.0943800152633884</v>
      </c>
      <c r="G338" s="0" t="n">
        <v>0.908735052854906</v>
      </c>
      <c r="H338" s="0" t="n">
        <v>0.216632755933543</v>
      </c>
      <c r="I338" s="0" t="n">
        <v>1.22878578568871</v>
      </c>
    </row>
    <row r="339" customFormat="false" ht="15" hidden="false" customHeight="false" outlineLevel="0" collapsed="false">
      <c r="C339" s="1" t="s">
        <v>340</v>
      </c>
      <c r="D339" s="0" t="n">
        <v>2.32660112601318</v>
      </c>
      <c r="E339" s="0" t="n">
        <v>0.412925792360759</v>
      </c>
      <c r="F339" s="0" t="n">
        <v>0.0845420163612439</v>
      </c>
      <c r="G339" s="0" t="n">
        <v>1.25282900032429</v>
      </c>
      <c r="H339" s="0" t="n">
        <v>0.358106308671293</v>
      </c>
      <c r="I339" s="0" t="n">
        <v>1.43785034132762</v>
      </c>
    </row>
    <row r="340" customFormat="false" ht="15" hidden="false" customHeight="false" outlineLevel="0" collapsed="false">
      <c r="C340" s="1" t="s">
        <v>341</v>
      </c>
      <c r="D340" s="0" t="n">
        <v>1.39555654680547</v>
      </c>
      <c r="E340" s="0" t="n">
        <v>0.21207862737057</v>
      </c>
      <c r="F340" s="0" t="n">
        <v>0.378133205443548</v>
      </c>
      <c r="G340" s="0" t="n">
        <v>0.989228612619795</v>
      </c>
      <c r="H340" s="0" t="n">
        <v>0.342799779955856</v>
      </c>
      <c r="I340" s="0" t="n">
        <v>0.594115440661128</v>
      </c>
    </row>
    <row r="341" customFormat="false" ht="15" hidden="false" customHeight="false" outlineLevel="0" collapsed="false">
      <c r="C341" s="1" t="s">
        <v>342</v>
      </c>
      <c r="D341" s="0" t="n">
        <v>4.5090376313559</v>
      </c>
      <c r="E341" s="0" t="n">
        <v>2.19588462295073</v>
      </c>
      <c r="F341" s="0" t="n">
        <v>0.0215000961949417</v>
      </c>
      <c r="G341" s="0" t="n">
        <v>0.220368768638418</v>
      </c>
      <c r="H341" s="0" t="n">
        <v>0.0163686500803363</v>
      </c>
      <c r="I341" s="0" t="n">
        <v>0.126345506823421</v>
      </c>
    </row>
    <row r="342" customFormat="false" ht="15" hidden="false" customHeight="false" outlineLevel="0" collapsed="false">
      <c r="C342" s="1" t="s">
        <v>343</v>
      </c>
      <c r="D342" s="0" t="n">
        <v>0.937764523029143</v>
      </c>
      <c r="E342" s="0" t="n">
        <v>1.2750188595426</v>
      </c>
      <c r="F342" s="0" t="n">
        <v>0.31527241486869</v>
      </c>
      <c r="G342" s="0" t="n">
        <v>1.47592145166064</v>
      </c>
      <c r="H342" s="0" t="n">
        <v>0.242515205503843</v>
      </c>
      <c r="I342" s="0" t="n">
        <v>1.51552418680333</v>
      </c>
    </row>
    <row r="343" customFormat="false" ht="15" hidden="false" customHeight="false" outlineLevel="0" collapsed="false">
      <c r="C343" s="1" t="s">
        <v>344</v>
      </c>
      <c r="D343" s="0" t="n">
        <v>1.68618972043422</v>
      </c>
      <c r="E343" s="0" t="n">
        <v>0.214326370142744</v>
      </c>
      <c r="F343" s="0" t="n">
        <v>0.132028863696502</v>
      </c>
      <c r="G343" s="0" t="n">
        <v>0.645488770524718</v>
      </c>
      <c r="H343" s="0" t="n">
        <v>0.16341434860403</v>
      </c>
      <c r="I343" s="0" t="n">
        <v>0.725783637485514</v>
      </c>
    </row>
    <row r="344" customFormat="false" ht="15" hidden="false" customHeight="false" outlineLevel="0" collapsed="false">
      <c r="C344" s="1" t="s">
        <v>345</v>
      </c>
      <c r="D344" s="0" t="n">
        <v>1.76718383541322</v>
      </c>
      <c r="E344" s="0" t="n">
        <v>1.02282985778254</v>
      </c>
      <c r="F344" s="0" t="n">
        <v>2.99258437601049</v>
      </c>
      <c r="G344" s="0" t="n">
        <v>3.46463630177035</v>
      </c>
      <c r="H344" s="0" t="n">
        <v>1.10351587486639</v>
      </c>
      <c r="I344" s="0" t="n">
        <v>3.09932934242884</v>
      </c>
    </row>
    <row r="345" customFormat="false" ht="15" hidden="false" customHeight="false" outlineLevel="0" collapsed="false">
      <c r="C345" s="1" t="s">
        <v>346</v>
      </c>
      <c r="D345" s="0" t="n">
        <v>1.10607883458781</v>
      </c>
      <c r="E345" s="0" t="n">
        <v>0.188851294022774</v>
      </c>
      <c r="F345" s="0" t="n">
        <v>0.0561305939352425</v>
      </c>
      <c r="G345" s="0" t="n">
        <v>0.394331942587283</v>
      </c>
      <c r="H345" s="0" t="n">
        <v>0.115146307727999</v>
      </c>
      <c r="I345" s="0" t="n">
        <v>0.506032973620781</v>
      </c>
    </row>
    <row r="346" customFormat="false" ht="15" hidden="false" customHeight="false" outlineLevel="0" collapsed="false">
      <c r="C346" s="1" t="s">
        <v>347</v>
      </c>
      <c r="D346" s="0" t="n">
        <v>1.43010692182517</v>
      </c>
      <c r="E346" s="0" t="n">
        <v>1.08527900348225</v>
      </c>
      <c r="F346" s="0" t="n">
        <v>0.215607488526861</v>
      </c>
      <c r="G346" s="0" t="n">
        <v>0.462353385432322</v>
      </c>
      <c r="H346" s="0" t="n">
        <v>0.217351001913166</v>
      </c>
      <c r="I346" s="0" t="n">
        <v>0.870197393516765</v>
      </c>
    </row>
    <row r="347" customFormat="false" ht="15" hidden="false" customHeight="false" outlineLevel="0" collapsed="false">
      <c r="C347" s="1" t="s">
        <v>348</v>
      </c>
      <c r="D347" s="0" t="n">
        <v>1.01431717478769</v>
      </c>
      <c r="E347" s="0" t="n">
        <v>0.696655288306715</v>
      </c>
      <c r="F347" s="0" t="n">
        <v>0.598041118020746</v>
      </c>
      <c r="G347" s="0" t="n">
        <v>1.06313384782063</v>
      </c>
      <c r="H347" s="0" t="n">
        <v>0.435567878605448</v>
      </c>
      <c r="I347" s="0" t="n">
        <v>2.02821839763074</v>
      </c>
    </row>
    <row r="348" customFormat="false" ht="15" hidden="false" customHeight="false" outlineLevel="0" collapsed="false">
      <c r="C348" s="1" t="s">
        <v>349</v>
      </c>
      <c r="D348" s="0" t="n">
        <v>0.719236649370501</v>
      </c>
      <c r="E348" s="0" t="n">
        <v>0.383910299238717</v>
      </c>
      <c r="F348" s="0" t="n">
        <v>0.596672551691472</v>
      </c>
      <c r="G348" s="0" t="n">
        <v>0.912873268344635</v>
      </c>
      <c r="H348" s="0" t="n">
        <v>0.965417582137839</v>
      </c>
      <c r="I348" s="0" t="n">
        <v>1.15950785205521</v>
      </c>
    </row>
    <row r="349" customFormat="false" ht="15" hidden="false" customHeight="false" outlineLevel="0" collapsed="false">
      <c r="C349" s="1" t="s">
        <v>350</v>
      </c>
      <c r="D349" s="0" t="n">
        <v>1.04313452031171</v>
      </c>
      <c r="E349" s="0" t="n">
        <v>0.568583851424678</v>
      </c>
      <c r="F349" s="0" t="n">
        <v>0.10275454190124</v>
      </c>
      <c r="G349" s="0" t="n">
        <v>1.01983356067974</v>
      </c>
      <c r="H349" s="0" t="n">
        <v>0.188141676106522</v>
      </c>
      <c r="I349" s="0" t="n">
        <v>0.685500468666557</v>
      </c>
    </row>
    <row r="350" customFormat="false" ht="15" hidden="false" customHeight="false" outlineLevel="0" collapsed="false">
      <c r="C350" s="1" t="s">
        <v>351</v>
      </c>
      <c r="D350" s="0" t="n">
        <v>0.962791705727188</v>
      </c>
      <c r="E350" s="0" t="n">
        <v>0.521141435428307</v>
      </c>
      <c r="F350" s="0" t="n">
        <v>0.111908872096551</v>
      </c>
      <c r="G350" s="0" t="n">
        <v>1.01902897563524</v>
      </c>
      <c r="H350" s="0" t="n">
        <v>0.141761535260553</v>
      </c>
      <c r="I350" s="0" t="n">
        <v>0.578604346206845</v>
      </c>
    </row>
    <row r="351" customFormat="false" ht="15" hidden="false" customHeight="false" outlineLevel="0" collapsed="false">
      <c r="C351" s="1" t="s">
        <v>352</v>
      </c>
      <c r="D351" s="0" t="n">
        <v>1.31167368874371</v>
      </c>
      <c r="E351" s="0" t="n">
        <v>1.14340792450051</v>
      </c>
      <c r="F351" s="0" t="n">
        <v>0.308381494193822</v>
      </c>
      <c r="G351" s="0" t="n">
        <v>0.663816081557042</v>
      </c>
      <c r="H351" s="0" t="n">
        <v>0.430626967742289</v>
      </c>
      <c r="I351" s="0" t="n">
        <v>1.406120446409</v>
      </c>
    </row>
    <row r="352" customFormat="false" ht="15" hidden="false" customHeight="false" outlineLevel="0" collapsed="false">
      <c r="C352" s="1" t="s">
        <v>353</v>
      </c>
      <c r="D352" s="0" t="n">
        <v>1.06090682128363</v>
      </c>
      <c r="E352" s="0" t="n">
        <v>0.790078681448469</v>
      </c>
      <c r="F352" s="0" t="n">
        <v>0.279855957153944</v>
      </c>
      <c r="G352" s="0" t="n">
        <v>1.1103617664277</v>
      </c>
      <c r="H352" s="0" t="n">
        <v>0.220647241073555</v>
      </c>
      <c r="I352" s="0" t="n">
        <v>0.742978591587899</v>
      </c>
    </row>
    <row r="353" customFormat="false" ht="15" hidden="false" customHeight="false" outlineLevel="0" collapsed="false">
      <c r="C353" s="1" t="s">
        <v>354</v>
      </c>
      <c r="D353" s="0" t="n">
        <v>0.783006846628345</v>
      </c>
      <c r="E353" s="0" t="n">
        <v>0.339371651730663</v>
      </c>
      <c r="F353" s="0" t="n">
        <v>0.179082522784572</v>
      </c>
      <c r="G353" s="0" t="n">
        <v>0.501621778082195</v>
      </c>
      <c r="H353" s="0" t="n">
        <v>0.0740393164496705</v>
      </c>
      <c r="I353" s="0" t="n">
        <v>0.174436198185757</v>
      </c>
    </row>
    <row r="354" customFormat="false" ht="15" hidden="false" customHeight="false" outlineLevel="0" collapsed="false">
      <c r="C354" s="1" t="s">
        <v>355</v>
      </c>
      <c r="D354" s="0" t="n">
        <v>1.0079106017645</v>
      </c>
      <c r="E354" s="0" t="n">
        <v>2.25247264352971</v>
      </c>
      <c r="F354" s="0" t="n">
        <v>0.560360982649273</v>
      </c>
      <c r="G354" s="0" t="n">
        <v>1.43102585390082</v>
      </c>
      <c r="H354" s="0" t="n">
        <v>0.670510515506349</v>
      </c>
      <c r="I354" s="0" t="n">
        <v>1.30485838314201</v>
      </c>
    </row>
    <row r="355" customFormat="false" ht="15" hidden="false" customHeight="false" outlineLevel="0" collapsed="false">
      <c r="C355" s="1" t="s">
        <v>356</v>
      </c>
      <c r="D355" s="0" t="n">
        <v>1.04927660943324</v>
      </c>
      <c r="E355" s="0" t="n">
        <v>0.617640040288305</v>
      </c>
      <c r="F355" s="0" t="n">
        <v>0.125878421778239</v>
      </c>
      <c r="G355" s="0" t="n">
        <v>0.840609287385189</v>
      </c>
      <c r="H355" s="0" t="n">
        <v>0.153919313483109</v>
      </c>
      <c r="I355" s="0" t="n">
        <v>0.567112408601056</v>
      </c>
    </row>
    <row r="356" customFormat="false" ht="15" hidden="false" customHeight="false" outlineLevel="0" collapsed="false">
      <c r="C356" s="1" t="s">
        <v>357</v>
      </c>
      <c r="D356" s="0" t="n">
        <v>1.92535560193849</v>
      </c>
      <c r="E356" s="0" t="n">
        <v>0.967828289953257</v>
      </c>
      <c r="F356" s="0" t="n">
        <v>0.163978365689126</v>
      </c>
      <c r="G356" s="0" t="n">
        <v>0.638473296982964</v>
      </c>
      <c r="H356" s="0" t="n">
        <v>0.333888684330633</v>
      </c>
      <c r="I356" s="0" t="n">
        <v>0.666102713961698</v>
      </c>
    </row>
    <row r="357" customFormat="false" ht="15" hidden="false" customHeight="false" outlineLevel="0" collapsed="false">
      <c r="C357" s="1" t="s">
        <v>358</v>
      </c>
      <c r="D357" s="0" t="n">
        <v>1.31215998321621</v>
      </c>
      <c r="E357" s="0" t="n">
        <v>0.311556503734621</v>
      </c>
      <c r="F357" s="0" t="n">
        <v>0.303449541227064</v>
      </c>
      <c r="G357" s="0" t="n">
        <v>1.56982893906588</v>
      </c>
      <c r="H357" s="0" t="n">
        <v>0.45143519601741</v>
      </c>
      <c r="I357" s="0" t="n">
        <v>1.19241093523148</v>
      </c>
    </row>
    <row r="358" customFormat="false" ht="15" hidden="false" customHeight="false" outlineLevel="0" collapsed="false">
      <c r="C358" s="1" t="s">
        <v>359</v>
      </c>
      <c r="D358" s="0" t="n">
        <v>0.957200271907444</v>
      </c>
      <c r="E358" s="0" t="n">
        <v>0.733960525474742</v>
      </c>
      <c r="F358" s="0" t="n">
        <v>0.45622535429827</v>
      </c>
      <c r="G358" s="0" t="n">
        <v>1.47618599113035</v>
      </c>
      <c r="H358" s="0" t="n">
        <v>0.469263520580572</v>
      </c>
      <c r="I358" s="0" t="n">
        <v>1.5157880660003</v>
      </c>
    </row>
    <row r="359" customFormat="false" ht="15" hidden="false" customHeight="false" outlineLevel="0" collapsed="false">
      <c r="C359" s="1" t="s">
        <v>360</v>
      </c>
      <c r="D359" s="0" t="n">
        <v>1.54773520979092</v>
      </c>
      <c r="E359" s="0" t="n">
        <v>0.445847952846977</v>
      </c>
      <c r="F359" s="0" t="n">
        <v>0.503820266090006</v>
      </c>
      <c r="G359" s="0" t="n">
        <v>0.947305017218505</v>
      </c>
      <c r="H359" s="0" t="n">
        <v>0.382636985774254</v>
      </c>
      <c r="I359" s="0" t="n">
        <v>0.927534806911374</v>
      </c>
    </row>
    <row r="360" customFormat="false" ht="15" hidden="false" customHeight="false" outlineLevel="0" collapsed="false">
      <c r="C360" s="1" t="s">
        <v>361</v>
      </c>
      <c r="D360" s="0" t="n">
        <v>1.14980564065788</v>
      </c>
      <c r="E360" s="0" t="n">
        <v>0.567704844851416</v>
      </c>
      <c r="F360" s="0" t="n">
        <v>0.438744715100326</v>
      </c>
      <c r="G360" s="0" t="n">
        <v>1.67706076858123</v>
      </c>
      <c r="H360" s="0" t="n">
        <v>0.326096939730846</v>
      </c>
      <c r="I360" s="0" t="n">
        <v>0.951400487478475</v>
      </c>
    </row>
    <row r="361" customFormat="false" ht="15" hidden="false" customHeight="false" outlineLevel="0" collapsed="false">
      <c r="C361" s="1" t="s">
        <v>362</v>
      </c>
      <c r="D361" s="0" t="n">
        <v>1.16700923739367</v>
      </c>
      <c r="E361" s="0" t="n">
        <v>0.374347456267853</v>
      </c>
      <c r="F361" s="0" t="n">
        <v>0.321907021718933</v>
      </c>
      <c r="G361" s="0" t="n">
        <v>1.12782196814898</v>
      </c>
      <c r="H361" s="0" t="n">
        <v>0.239583577271897</v>
      </c>
      <c r="I361" s="0" t="n">
        <v>0.810678948409453</v>
      </c>
    </row>
    <row r="362" customFormat="false" ht="15" hidden="false" customHeight="false" outlineLevel="0" collapsed="false">
      <c r="C362" s="1" t="s">
        <v>363</v>
      </c>
      <c r="D362" s="0" t="n">
        <v>0.900977803960164</v>
      </c>
      <c r="E362" s="0" t="n">
        <v>0.511226899913537</v>
      </c>
      <c r="F362" s="0" t="n">
        <v>0.179491196455446</v>
      </c>
      <c r="G362" s="0" t="n">
        <v>2.06850865328659</v>
      </c>
      <c r="H362" s="0" t="n">
        <v>0.159661711438349</v>
      </c>
      <c r="I362" s="0" t="n">
        <v>0.963457859632656</v>
      </c>
    </row>
    <row r="363" customFormat="false" ht="15" hidden="false" customHeight="false" outlineLevel="0" collapsed="false">
      <c r="C363" s="1" t="s">
        <v>364</v>
      </c>
      <c r="D363" s="0" t="n">
        <v>1.19963982447085</v>
      </c>
      <c r="E363" s="0" t="n">
        <v>1.03221140579792</v>
      </c>
      <c r="F363" s="0" t="n">
        <v>0.254068587347029</v>
      </c>
      <c r="G363" s="0" t="n">
        <v>1.61724501816932</v>
      </c>
      <c r="H363" s="0" t="n">
        <v>0.423770635471679</v>
      </c>
      <c r="I363" s="0" t="n">
        <v>1.26802213727869</v>
      </c>
    </row>
    <row r="364" customFormat="false" ht="15" hidden="false" customHeight="false" outlineLevel="0" collapsed="false">
      <c r="C364" s="1" t="s">
        <v>365</v>
      </c>
      <c r="D364" s="0" t="n">
        <v>1.13956720073098</v>
      </c>
      <c r="E364" s="0" t="n">
        <v>0.685821132243503</v>
      </c>
      <c r="F364" s="0" t="n">
        <v>0.256076467457908</v>
      </c>
      <c r="G364" s="0" t="n">
        <v>0.455868782308177</v>
      </c>
      <c r="H364" s="0" t="n">
        <v>0.151634303777124</v>
      </c>
      <c r="I364" s="0" t="n">
        <v>0.557592500788002</v>
      </c>
    </row>
    <row r="365" customFormat="false" ht="15" hidden="false" customHeight="false" outlineLevel="0" collapsed="false">
      <c r="C365" s="1" t="s">
        <v>366</v>
      </c>
      <c r="D365" s="0" t="n">
        <v>0.846908010534751</v>
      </c>
      <c r="E365" s="0" t="n">
        <v>1.00866845900772</v>
      </c>
      <c r="F365" s="0" t="n">
        <v>0.628351000973192</v>
      </c>
      <c r="G365" s="0" t="n">
        <v>2.10385725973807</v>
      </c>
      <c r="H365" s="0" t="n">
        <v>0.373698180986768</v>
      </c>
      <c r="I365" s="0" t="n">
        <v>1.31919550584516</v>
      </c>
    </row>
    <row r="366" customFormat="false" ht="15" hidden="false" customHeight="false" outlineLevel="0" collapsed="false">
      <c r="C366" s="1" t="s">
        <v>367</v>
      </c>
      <c r="D366" s="0" t="n">
        <v>1.06267244013035</v>
      </c>
      <c r="E366" s="0" t="n">
        <v>0.745235295939637</v>
      </c>
      <c r="F366" s="0" t="n">
        <v>0.583342089850359</v>
      </c>
      <c r="G366" s="0" t="n">
        <v>1.24800889196052</v>
      </c>
      <c r="H366" s="0" t="n">
        <v>0.135818677178981</v>
      </c>
      <c r="I366" s="0" t="n">
        <v>0.573185034679881</v>
      </c>
    </row>
    <row r="367" customFormat="false" ht="15" hidden="false" customHeight="false" outlineLevel="0" collapsed="false">
      <c r="C367" s="1" t="s">
        <v>368</v>
      </c>
      <c r="D367" s="0" t="n">
        <v>1.21165819796655</v>
      </c>
      <c r="E367" s="0" t="n">
        <v>0.388334633402585</v>
      </c>
      <c r="F367" s="0" t="n">
        <v>0.594661308713137</v>
      </c>
      <c r="G367" s="0" t="n">
        <v>1.13250056478925</v>
      </c>
      <c r="H367" s="0" t="n">
        <v>0.403627065636022</v>
      </c>
      <c r="I367" s="0" t="n">
        <v>0.86967076062477</v>
      </c>
    </row>
    <row r="368" customFormat="false" ht="15" hidden="false" customHeight="false" outlineLevel="0" collapsed="false">
      <c r="C368" s="1" t="s">
        <v>369</v>
      </c>
      <c r="D368" s="0" t="n">
        <v>1.14436253419939</v>
      </c>
      <c r="E368" s="0" t="n">
        <v>0.528104931150285</v>
      </c>
      <c r="F368" s="0" t="n">
        <v>0.249998338651689</v>
      </c>
      <c r="G368" s="0" t="n">
        <v>1.81609741935425</v>
      </c>
      <c r="H368" s="0" t="n">
        <v>0.327604595001197</v>
      </c>
      <c r="I368" s="0" t="n">
        <v>0.850721026860876</v>
      </c>
    </row>
    <row r="369" customFormat="false" ht="15" hidden="false" customHeight="false" outlineLevel="0" collapsed="false">
      <c r="C369" s="1" t="s">
        <v>370</v>
      </c>
      <c r="D369" s="0" t="n">
        <v>1.15195815542638</v>
      </c>
      <c r="E369" s="0" t="n">
        <v>0.382529211387285</v>
      </c>
      <c r="F369" s="0" t="n">
        <v>0.188968970578263</v>
      </c>
      <c r="G369" s="0" t="n">
        <v>0.251336171452596</v>
      </c>
      <c r="H369" s="0" t="n">
        <v>0.126703749829233</v>
      </c>
      <c r="I369" s="0" t="n">
        <v>0.390906043936489</v>
      </c>
    </row>
    <row r="370" customFormat="false" ht="15" hidden="false" customHeight="false" outlineLevel="0" collapsed="false">
      <c r="C370" s="1" t="s">
        <v>371</v>
      </c>
      <c r="D370" s="0" t="n">
        <v>1.16832815928564</v>
      </c>
      <c r="E370" s="0" t="n">
        <v>0.404348176765654</v>
      </c>
      <c r="F370" s="0" t="n">
        <v>0.253160761370786</v>
      </c>
      <c r="G370" s="0" t="n">
        <v>1.27899887664338</v>
      </c>
      <c r="H370" s="0" t="n">
        <v>0.228433790368237</v>
      </c>
      <c r="I370" s="0" t="n">
        <v>1.06532916233512</v>
      </c>
    </row>
    <row r="371" customFormat="false" ht="15" hidden="false" customHeight="false" outlineLevel="0" collapsed="false">
      <c r="C371" s="1" t="s">
        <v>372</v>
      </c>
      <c r="D371" s="0" t="n">
        <v>1.61702723798428</v>
      </c>
      <c r="E371" s="0" t="n">
        <v>0.861382808958358</v>
      </c>
      <c r="F371" s="0" t="n">
        <v>0.237401506667807</v>
      </c>
      <c r="G371" s="0" t="n">
        <v>0.798098835158862</v>
      </c>
      <c r="H371" s="0" t="n">
        <v>0.158417405225727</v>
      </c>
      <c r="I371" s="0" t="n">
        <v>0.61469347726375</v>
      </c>
    </row>
    <row r="372" customFormat="false" ht="15" hidden="false" customHeight="false" outlineLevel="0" collapsed="false">
      <c r="C372" s="1" t="s">
        <v>373</v>
      </c>
      <c r="D372" s="0" t="n">
        <v>1.06712516982374</v>
      </c>
      <c r="E372" s="0" t="n">
        <v>0.302922564041873</v>
      </c>
      <c r="F372" s="0" t="n">
        <v>0.190093517639667</v>
      </c>
      <c r="G372" s="0" t="n">
        <v>1.28269181677368</v>
      </c>
      <c r="H372" s="0" t="n">
        <v>0.153731551951495</v>
      </c>
      <c r="I372" s="0" t="n">
        <v>0.978703086034303</v>
      </c>
    </row>
    <row r="373" customFormat="false" ht="15" hidden="false" customHeight="false" outlineLevel="0" collapsed="false">
      <c r="C373" s="1" t="s">
        <v>374</v>
      </c>
      <c r="D373" s="0" t="n">
        <v>1.10259798342016</v>
      </c>
      <c r="E373" s="0" t="n">
        <v>0.327373622341145</v>
      </c>
      <c r="F373" s="0" t="n">
        <v>0.979207094664516</v>
      </c>
      <c r="G373" s="0" t="n">
        <v>1.2521822296591</v>
      </c>
      <c r="H373" s="0" t="n">
        <v>0.508135777148661</v>
      </c>
      <c r="I373" s="0" t="n">
        <v>0.963611202543541</v>
      </c>
    </row>
    <row r="374" customFormat="false" ht="15" hidden="false" customHeight="false" outlineLevel="0" collapsed="false">
      <c r="C374" s="1" t="s">
        <v>375</v>
      </c>
      <c r="D374" s="0" t="n">
        <v>1.48200809898766</v>
      </c>
      <c r="E374" s="0" t="n">
        <v>0.33283353529639</v>
      </c>
      <c r="F374" s="0" t="n">
        <v>0.431726009737679</v>
      </c>
      <c r="G374" s="0" t="n">
        <v>1.17800567889906</v>
      </c>
      <c r="H374" s="0" t="n">
        <v>0.277228401331775</v>
      </c>
      <c r="I374" s="0" t="n">
        <v>0.933216576465618</v>
      </c>
    </row>
    <row r="375" customFormat="false" ht="15" hidden="false" customHeight="false" outlineLevel="0" collapsed="false">
      <c r="C375" s="1" t="s">
        <v>376</v>
      </c>
      <c r="D375" s="0" t="n">
        <v>1.18276464861511</v>
      </c>
      <c r="E375" s="0" t="n">
        <v>0.305562031223425</v>
      </c>
      <c r="F375" s="0" t="n">
        <v>0.432507730069315</v>
      </c>
      <c r="G375" s="0" t="n">
        <v>1.05219013729786</v>
      </c>
      <c r="H375" s="0" t="n">
        <v>0.295455829427736</v>
      </c>
      <c r="I375" s="0" t="n">
        <v>0.712105098121725</v>
      </c>
    </row>
    <row r="376" customFormat="false" ht="15" hidden="false" customHeight="false" outlineLevel="0" collapsed="false">
      <c r="C376" s="1" t="s">
        <v>377</v>
      </c>
      <c r="D376" s="0" t="n">
        <v>1.17979403370109</v>
      </c>
      <c r="E376" s="0" t="n">
        <v>0.681088118970054</v>
      </c>
      <c r="F376" s="0" t="n">
        <v>0.220756441808634</v>
      </c>
      <c r="G376" s="0" t="n">
        <v>0.980772235817778</v>
      </c>
      <c r="H376" s="0" t="n">
        <v>0.144464488161292</v>
      </c>
      <c r="I376" s="0" t="n">
        <v>0.684002133804845</v>
      </c>
    </row>
    <row r="377" customFormat="false" ht="15" hidden="false" customHeight="false" outlineLevel="0" collapsed="false">
      <c r="C377" s="1" t="s">
        <v>378</v>
      </c>
      <c r="D377" s="0" t="n">
        <v>0.674921468470207</v>
      </c>
      <c r="E377" s="0" t="n">
        <v>0.364766730623092</v>
      </c>
      <c r="F377" s="0" t="n">
        <v>1.05457317079582</v>
      </c>
      <c r="G377" s="0" t="n">
        <v>0.94575157524572</v>
      </c>
      <c r="H377" s="0" t="n">
        <v>1.66969698952514</v>
      </c>
      <c r="I377" s="0" t="n">
        <v>1.68384284712332</v>
      </c>
    </row>
    <row r="378" customFormat="false" ht="15" hidden="false" customHeight="false" outlineLevel="0" collapsed="false">
      <c r="C378" s="1" t="s">
        <v>379</v>
      </c>
      <c r="D378" s="0" t="n">
        <v>1.13845621429855</v>
      </c>
      <c r="E378" s="0" t="n">
        <v>0.614958829280862</v>
      </c>
      <c r="F378" s="0" t="n">
        <v>0.196927699183503</v>
      </c>
      <c r="G378" s="0" t="n">
        <v>0.331367704841613</v>
      </c>
      <c r="H378" s="0" t="n">
        <v>0.155910159210406</v>
      </c>
      <c r="I378" s="0" t="n">
        <v>0.463253877286157</v>
      </c>
    </row>
    <row r="379" customFormat="false" ht="15" hidden="false" customHeight="false" outlineLevel="0" collapsed="false">
      <c r="C379" s="1" t="s">
        <v>380</v>
      </c>
      <c r="D379" s="0" t="n">
        <v>1.15034330370064</v>
      </c>
      <c r="E379" s="0" t="n">
        <v>0.364188096278637</v>
      </c>
      <c r="F379" s="0" t="n">
        <v>0.307707874684887</v>
      </c>
      <c r="G379" s="0" t="n">
        <v>0.986148106946421</v>
      </c>
      <c r="H379" s="0" t="n">
        <v>0.336228620459484</v>
      </c>
      <c r="I379" s="0" t="n">
        <v>1.1968989168092</v>
      </c>
    </row>
    <row r="380" customFormat="false" ht="15" hidden="false" customHeight="false" outlineLevel="0" collapsed="false">
      <c r="C380" s="1" t="s">
        <v>381</v>
      </c>
      <c r="D380" s="0" t="n">
        <v>1.31622488506803</v>
      </c>
      <c r="E380" s="0" t="n">
        <v>1.02103243244245</v>
      </c>
      <c r="F380" s="0" t="n">
        <v>0.322011008672875</v>
      </c>
      <c r="G380" s="0" t="n">
        <v>0.648616417113139</v>
      </c>
      <c r="H380" s="0" t="n">
        <v>0.389173032872991</v>
      </c>
      <c r="I380" s="0" t="n">
        <v>1.48553796426579</v>
      </c>
    </row>
    <row r="381" customFormat="false" ht="15" hidden="false" customHeight="false" outlineLevel="0" collapsed="false">
      <c r="C381" s="1" t="s">
        <v>382</v>
      </c>
      <c r="D381" s="0" t="n">
        <v>1.06149006478525</v>
      </c>
      <c r="E381" s="0" t="n">
        <v>0.789643555493171</v>
      </c>
      <c r="F381" s="0" t="n">
        <v>0.279594892513802</v>
      </c>
      <c r="G381" s="0" t="n">
        <v>1.10844325645733</v>
      </c>
      <c r="H381" s="0" t="n">
        <v>0.220492815071018</v>
      </c>
      <c r="I381" s="0" t="n">
        <v>0.742890793421756</v>
      </c>
    </row>
    <row r="382" customFormat="false" ht="15" hidden="false" customHeight="false" outlineLevel="0" collapsed="false">
      <c r="C382" s="1" t="s">
        <v>383</v>
      </c>
      <c r="D382" s="0" t="n">
        <v>1.06717623994712</v>
      </c>
      <c r="E382" s="0" t="n">
        <v>0.470348023718262</v>
      </c>
      <c r="F382" s="0" t="n">
        <v>0.115737352778008</v>
      </c>
      <c r="G382" s="0" t="n">
        <v>0.879472622234099</v>
      </c>
      <c r="H382" s="0" t="n">
        <v>0.139861353092406</v>
      </c>
      <c r="I382" s="0" t="n">
        <v>0.586226673670279</v>
      </c>
    </row>
    <row r="383" customFormat="false" ht="15" hidden="false" customHeight="false" outlineLevel="0" collapsed="false">
      <c r="C383" s="1" t="s">
        <v>384</v>
      </c>
      <c r="D383" s="0" t="n">
        <v>0.803135891003664</v>
      </c>
      <c r="E383" s="0" t="n">
        <v>0.440661225966758</v>
      </c>
      <c r="F383" s="0" t="n">
        <v>0.59598273336912</v>
      </c>
      <c r="G383" s="0" t="n">
        <v>0.886357119718944</v>
      </c>
      <c r="H383" s="0" t="n">
        <v>0.693186628356764</v>
      </c>
      <c r="I383" s="0" t="n">
        <v>1.09564950574403</v>
      </c>
    </row>
    <row r="384" customFormat="false" ht="15" hidden="false" customHeight="false" outlineLevel="0" collapsed="false">
      <c r="C384" s="1" t="s">
        <v>385</v>
      </c>
      <c r="D384" s="0" t="n">
        <v>1.2981104675359</v>
      </c>
      <c r="E384" s="0" t="n">
        <v>0.304179905846224</v>
      </c>
      <c r="F384" s="0" t="n">
        <v>0.305388538625855</v>
      </c>
      <c r="G384" s="0" t="n">
        <v>1.73444033177893</v>
      </c>
      <c r="H384" s="0" t="n">
        <v>0.506181324663903</v>
      </c>
      <c r="I384" s="0" t="n">
        <v>1.31260761221159</v>
      </c>
    </row>
    <row r="385" customFormat="false" ht="15" hidden="false" customHeight="false" outlineLevel="0" collapsed="false">
      <c r="C385" s="1" t="s">
        <v>386</v>
      </c>
      <c r="D385" s="0" t="n">
        <v>1.42091177683611</v>
      </c>
      <c r="E385" s="0" t="n">
        <v>0.354152807528834</v>
      </c>
      <c r="F385" s="0" t="n">
        <v>0.110496348519977</v>
      </c>
      <c r="G385" s="0" t="n">
        <v>0.238289668249533</v>
      </c>
      <c r="H385" s="0" t="n">
        <v>0.0283811664820257</v>
      </c>
      <c r="I385" s="0" t="n">
        <v>0.240982359500335</v>
      </c>
    </row>
    <row r="386" customFormat="false" ht="15" hidden="false" customHeight="false" outlineLevel="0" collapsed="false">
      <c r="C386" s="1" t="s">
        <v>387</v>
      </c>
      <c r="D386" s="0" t="n">
        <v>0.949316165776149</v>
      </c>
      <c r="E386" s="0" t="n">
        <v>0.427160150300554</v>
      </c>
      <c r="F386" s="0" t="n">
        <v>0.819029063816895</v>
      </c>
      <c r="G386" s="0" t="n">
        <v>0</v>
      </c>
      <c r="H386" s="0" t="n">
        <v>0.494636202654675</v>
      </c>
      <c r="I386" s="0" t="n">
        <v>1.23274318981271</v>
      </c>
    </row>
    <row r="387" customFormat="false" ht="15" hidden="false" customHeight="false" outlineLevel="0" collapsed="false">
      <c r="C387" s="1" t="s">
        <v>388</v>
      </c>
      <c r="D387" s="0" t="n">
        <v>1.15767843026792</v>
      </c>
      <c r="E387" s="0" t="n">
        <v>1.03256297867695</v>
      </c>
      <c r="F387" s="0" t="n">
        <v>0.237107114097183</v>
      </c>
      <c r="G387" s="0" t="n">
        <v>1.52725419783619</v>
      </c>
      <c r="H387" s="0" t="n">
        <v>0.384290152972664</v>
      </c>
      <c r="I387" s="0" t="n">
        <v>1.16837071656692</v>
      </c>
    </row>
    <row r="388" customFormat="false" ht="15" hidden="false" customHeight="false" outlineLevel="0" collapsed="false">
      <c r="C388" s="1" t="s">
        <v>389</v>
      </c>
      <c r="D388" s="0" t="n">
        <v>1.15767843026792</v>
      </c>
      <c r="E388" s="0" t="n">
        <v>1.03256297867695</v>
      </c>
      <c r="F388" s="0" t="n">
        <v>0.237107114097183</v>
      </c>
      <c r="G388" s="0" t="n">
        <v>1.52725419783619</v>
      </c>
      <c r="H388" s="0" t="n">
        <v>0.384290152972664</v>
      </c>
      <c r="I388" s="0" t="n">
        <v>1.16837071656692</v>
      </c>
    </row>
    <row r="389" customFormat="false" ht="15" hidden="false" customHeight="false" outlineLevel="0" collapsed="false">
      <c r="C389" s="1" t="s">
        <v>390</v>
      </c>
      <c r="D389" s="0" t="n">
        <v>1.13282728541625</v>
      </c>
      <c r="E389" s="0" t="n">
        <v>0.368025841886252</v>
      </c>
      <c r="F389" s="0" t="n">
        <v>0.267104093214961</v>
      </c>
      <c r="G389" s="0" t="n">
        <v>1.11694172052231</v>
      </c>
      <c r="H389" s="0" t="n">
        <v>0.233870604463733</v>
      </c>
      <c r="I389" s="0" t="n">
        <v>0.887056059373124</v>
      </c>
    </row>
    <row r="390" customFormat="false" ht="15" hidden="false" customHeight="false" outlineLevel="0" collapsed="false">
      <c r="C390" s="1" t="s">
        <v>391</v>
      </c>
      <c r="D390" s="0" t="n">
        <v>0.932901601726268</v>
      </c>
      <c r="E390" s="0" t="n">
        <v>0.734659844490704</v>
      </c>
      <c r="F390" s="0" t="n">
        <v>0.441871359367665</v>
      </c>
      <c r="G390" s="0" t="n">
        <v>1.43112070908821</v>
      </c>
      <c r="H390" s="0" t="n">
        <v>0.45673817520721</v>
      </c>
      <c r="I390" s="0" t="n">
        <v>1.49179613257203</v>
      </c>
    </row>
    <row r="391" customFormat="false" ht="15" hidden="false" customHeight="false" outlineLevel="0" collapsed="false">
      <c r="C391" s="1" t="s">
        <v>392</v>
      </c>
      <c r="D391" s="0" t="n">
        <v>1.12369357880468</v>
      </c>
      <c r="E391" s="0" t="n">
        <v>0.491357762741724</v>
      </c>
      <c r="F391" s="0" t="n">
        <v>0.232692871772972</v>
      </c>
      <c r="G391" s="0" t="n">
        <v>1.85628013775707</v>
      </c>
      <c r="H391" s="0" t="n">
        <v>0.350778021667533</v>
      </c>
      <c r="I391" s="0" t="n">
        <v>0.964410579652641</v>
      </c>
    </row>
    <row r="392" customFormat="false" ht="15" hidden="false" customHeight="false" outlineLevel="0" collapsed="false">
      <c r="C392" s="1" t="s">
        <v>393</v>
      </c>
      <c r="D392" s="0" t="n">
        <v>0.955590344840918</v>
      </c>
      <c r="E392" s="0" t="n">
        <v>0.623466506846934</v>
      </c>
      <c r="F392" s="0" t="n">
        <v>0.614542596166259</v>
      </c>
      <c r="G392" s="0" t="n">
        <v>1.30158184332023</v>
      </c>
      <c r="H392" s="0" t="n">
        <v>0.141521927010261</v>
      </c>
      <c r="I392" s="0" t="n">
        <v>0.521404262259812</v>
      </c>
    </row>
    <row r="393" customFormat="false" ht="15" hidden="false" customHeight="false" outlineLevel="0" collapsed="false">
      <c r="C393" s="1" t="s">
        <v>394</v>
      </c>
      <c r="D393" s="0" t="n">
        <v>1.13403010531832</v>
      </c>
      <c r="E393" s="0" t="n">
        <v>0.457753841934898</v>
      </c>
      <c r="F393" s="0" t="n">
        <v>0.207121511240763</v>
      </c>
      <c r="G393" s="0" t="n">
        <v>0.284485044357703</v>
      </c>
      <c r="H393" s="0" t="n">
        <v>0.138259223846729</v>
      </c>
      <c r="I393" s="0" t="n">
        <v>0.396511311833096</v>
      </c>
    </row>
    <row r="394" customFormat="false" ht="15" hidden="false" customHeight="false" outlineLevel="0" collapsed="false">
      <c r="C394" s="1" t="s">
        <v>395</v>
      </c>
      <c r="D394" s="0" t="n">
        <v>1.55658237504712</v>
      </c>
      <c r="E394" s="0" t="n">
        <v>0.599798697299257</v>
      </c>
      <c r="F394" s="0" t="n">
        <v>0</v>
      </c>
      <c r="G394" s="0" t="n">
        <v>0</v>
      </c>
      <c r="H394" s="0" t="n">
        <v>0</v>
      </c>
      <c r="I394" s="0" t="n">
        <v>0.704449238992469</v>
      </c>
    </row>
    <row r="395" customFormat="false" ht="15" hidden="false" customHeight="false" outlineLevel="0" collapsed="false">
      <c r="C395" s="1" t="s">
        <v>396</v>
      </c>
      <c r="D395" s="0" t="n">
        <v>1.17436976268871</v>
      </c>
      <c r="E395" s="0" t="n">
        <v>0.615570307414738</v>
      </c>
      <c r="F395" s="0" t="n">
        <v>0.212231419519208</v>
      </c>
      <c r="G395" s="0" t="n">
        <v>1.01703596898039</v>
      </c>
      <c r="H395" s="0" t="n">
        <v>0.144465618701312</v>
      </c>
      <c r="I395" s="0" t="n">
        <v>0.706614646858</v>
      </c>
    </row>
    <row r="396" customFormat="false" ht="15" hidden="false" customHeight="false" outlineLevel="0" collapsed="false">
      <c r="C396" s="1" t="s">
        <v>397</v>
      </c>
      <c r="D396" s="0" t="n">
        <v>1.18304894437728</v>
      </c>
      <c r="E396" s="0" t="n">
        <v>0.584973669159573</v>
      </c>
      <c r="F396" s="0" t="n">
        <v>0.247905979444621</v>
      </c>
      <c r="G396" s="0" t="n">
        <v>0.390454929761723</v>
      </c>
      <c r="H396" s="0" t="n">
        <v>0.133202913966896</v>
      </c>
      <c r="I396" s="0" t="n">
        <v>0.51365430636632</v>
      </c>
    </row>
    <row r="397" customFormat="false" ht="15" hidden="false" customHeight="false" outlineLevel="0" collapsed="false">
      <c r="C397" s="1" t="s">
        <v>398</v>
      </c>
      <c r="D397" s="0" t="n">
        <v>1.2084633585668</v>
      </c>
      <c r="E397" s="0" t="n">
        <v>0.324450834341033</v>
      </c>
      <c r="F397" s="0" t="n">
        <v>0.166250268813223</v>
      </c>
      <c r="G397" s="0" t="n">
        <v>1.130361078077</v>
      </c>
      <c r="H397" s="0" t="n">
        <v>0.169231237972399</v>
      </c>
      <c r="I397" s="0" t="n">
        <v>0.904765389662816</v>
      </c>
    </row>
    <row r="398" customFormat="false" ht="15" hidden="false" customHeight="false" outlineLevel="0" collapsed="false">
      <c r="C398" s="1" t="s">
        <v>399</v>
      </c>
      <c r="D398" s="0" t="n">
        <v>1.12181023480678</v>
      </c>
      <c r="E398" s="0" t="n">
        <v>0.395236523976919</v>
      </c>
      <c r="F398" s="0" t="n">
        <v>0.328908821439885</v>
      </c>
      <c r="G398" s="0" t="n">
        <v>1.30481966140258</v>
      </c>
      <c r="H398" s="0" t="n">
        <v>0.270352509960652</v>
      </c>
      <c r="I398" s="0" t="n">
        <v>1.07008437319556</v>
      </c>
    </row>
    <row r="399" customFormat="false" ht="15" hidden="false" customHeight="false" outlineLevel="0" collapsed="false">
      <c r="C399" s="1" t="s">
        <v>400</v>
      </c>
      <c r="D399" s="0" t="n">
        <v>1.09729783569831</v>
      </c>
      <c r="E399" s="0" t="n">
        <v>0.65793706882255</v>
      </c>
      <c r="F399" s="0" t="n">
        <v>0.252741400155341</v>
      </c>
      <c r="G399" s="0" t="n">
        <v>0.368468491728783</v>
      </c>
      <c r="H399" s="0" t="n">
        <v>0.172428552045376</v>
      </c>
      <c r="I399" s="0" t="n">
        <v>0.504320344115822</v>
      </c>
    </row>
    <row r="400" customFormat="false" ht="15" hidden="false" customHeight="false" outlineLevel="0" collapsed="false">
      <c r="C400" s="1" t="s">
        <v>401</v>
      </c>
      <c r="D400" s="0" t="n">
        <v>1.1850714494518</v>
      </c>
      <c r="E400" s="0" t="n">
        <v>0.369346898229849</v>
      </c>
      <c r="F400" s="0" t="n">
        <v>0.22355823097295</v>
      </c>
      <c r="G400" s="0" t="n">
        <v>1.19305552219698</v>
      </c>
      <c r="H400" s="0" t="n">
        <v>0.205008664144216</v>
      </c>
      <c r="I400" s="0" t="n">
        <v>0.94057760972214</v>
      </c>
    </row>
    <row r="401" customFormat="false" ht="15" hidden="false" customHeight="false" outlineLevel="0" collapsed="false">
      <c r="C401" s="1" t="s">
        <v>402</v>
      </c>
      <c r="D401" s="0" t="n">
        <v>1.04764301571546</v>
      </c>
      <c r="E401" s="0" t="n">
        <v>0.477482990813396</v>
      </c>
      <c r="F401" s="0" t="n">
        <v>0.272802480620292</v>
      </c>
      <c r="G401" s="0" t="n">
        <v>1.73636416382927</v>
      </c>
      <c r="H401" s="0" t="n">
        <v>0.318027499090055</v>
      </c>
      <c r="I401" s="0" t="n">
        <v>0.851681448007426</v>
      </c>
    </row>
    <row r="402" customFormat="false" ht="15" hidden="false" customHeight="false" outlineLevel="0" collapsed="false">
      <c r="C402" s="1" t="s">
        <v>403</v>
      </c>
      <c r="D402" s="0" t="n">
        <v>1.19568969928222</v>
      </c>
      <c r="E402" s="0" t="n">
        <v>0.557030960399602</v>
      </c>
      <c r="F402" s="0" t="n">
        <v>0.366168242293611</v>
      </c>
      <c r="G402" s="0" t="n">
        <v>1.42556723142718</v>
      </c>
      <c r="H402" s="0" t="n">
        <v>0.278405481224467</v>
      </c>
      <c r="I402" s="0" t="n">
        <v>0.884205132706402</v>
      </c>
    </row>
    <row r="403" customFormat="false" ht="15" hidden="false" customHeight="false" outlineLevel="0" collapsed="false">
      <c r="C403" s="1" t="s">
        <v>404</v>
      </c>
      <c r="D403" s="0" t="n">
        <v>1.25997448584517</v>
      </c>
      <c r="E403" s="0" t="n">
        <v>0.402274188451526</v>
      </c>
      <c r="F403" s="0" t="n">
        <v>0.292655959907424</v>
      </c>
      <c r="G403" s="0" t="n">
        <v>1.08242523486759</v>
      </c>
      <c r="H403" s="0" t="n">
        <v>0.24139821988379</v>
      </c>
      <c r="I403" s="0" t="n">
        <v>0.79533542009167</v>
      </c>
    </row>
    <row r="404" customFormat="false" ht="15" hidden="false" customHeight="false" outlineLevel="0" collapsed="false">
      <c r="C404" s="1" t="s">
        <v>405</v>
      </c>
      <c r="D404" s="0" t="n">
        <v>1.67687942625301</v>
      </c>
      <c r="E404" s="0" t="n">
        <v>0.98402957695117</v>
      </c>
      <c r="F404" s="0" t="n">
        <v>0.254309963553821</v>
      </c>
      <c r="G404" s="0" t="n">
        <v>0.881094260439736</v>
      </c>
      <c r="H404" s="0" t="n">
        <v>0.175754249278082</v>
      </c>
      <c r="I404" s="0" t="n">
        <v>0.629956484316613</v>
      </c>
    </row>
    <row r="405" customFormat="false" ht="15" hidden="false" customHeight="false" outlineLevel="0" collapsed="false">
      <c r="C405" s="1" t="s">
        <v>406</v>
      </c>
      <c r="D405" s="0" t="n">
        <v>1.28331373237558</v>
      </c>
      <c r="E405" s="0" t="n">
        <v>0.386192819857071</v>
      </c>
      <c r="F405" s="0" t="n">
        <v>0.894042816818772</v>
      </c>
      <c r="G405" s="0" t="n">
        <v>1.18471966221904</v>
      </c>
      <c r="H405" s="0" t="n">
        <v>0.540809871857399</v>
      </c>
      <c r="I405" s="0" t="n">
        <v>1.03627101485168</v>
      </c>
    </row>
    <row r="406" customFormat="false" ht="15" hidden="false" customHeight="false" outlineLevel="0" collapsed="false">
      <c r="C406" s="1" t="s">
        <v>407</v>
      </c>
      <c r="D406" s="0" t="n">
        <v>1.06401006692419</v>
      </c>
      <c r="E406" s="0" t="n">
        <v>0.422456604396611</v>
      </c>
      <c r="F406" s="0" t="n">
        <v>0.247055254551573</v>
      </c>
      <c r="G406" s="0" t="n">
        <v>1.98284363021247</v>
      </c>
      <c r="H406" s="0" t="n">
        <v>0.323270602805812</v>
      </c>
      <c r="I406" s="0" t="n">
        <v>0.656741313827464</v>
      </c>
    </row>
    <row r="407" customFormat="false" ht="15" hidden="false" customHeight="false" outlineLevel="0" collapsed="false">
      <c r="C407" s="1" t="s">
        <v>408</v>
      </c>
      <c r="D407" s="0" t="n">
        <v>1.10714111728025</v>
      </c>
      <c r="E407" s="0" t="n">
        <v>0.324116664971702</v>
      </c>
      <c r="F407" s="0" t="n">
        <v>0.170329334719241</v>
      </c>
      <c r="G407" s="0" t="n">
        <v>1.33918593948713</v>
      </c>
      <c r="H407" s="0" t="n">
        <v>0.147618607021399</v>
      </c>
      <c r="I407" s="0" t="n">
        <v>0.982104351921112</v>
      </c>
    </row>
    <row r="408" customFormat="false" ht="15" hidden="false" customHeight="false" outlineLevel="0" collapsed="false">
      <c r="C408" s="1" t="s">
        <v>409</v>
      </c>
      <c r="D408" s="0" t="n">
        <v>1.39632352197183</v>
      </c>
      <c r="E408" s="0" t="n">
        <v>0.345269533042789</v>
      </c>
      <c r="F408" s="0" t="n">
        <v>0.389971754825903</v>
      </c>
      <c r="G408" s="0" t="n">
        <v>1.21500388527846</v>
      </c>
      <c r="H408" s="0" t="n">
        <v>0.303057062306687</v>
      </c>
      <c r="I408" s="0" t="n">
        <v>0.997154046792361</v>
      </c>
    </row>
    <row r="409" customFormat="false" ht="15" hidden="false" customHeight="false" outlineLevel="0" collapsed="false">
      <c r="C409" s="1" t="s">
        <v>410</v>
      </c>
      <c r="D409" s="0" t="n">
        <v>1.36880141396748</v>
      </c>
      <c r="E409" s="0" t="n">
        <v>0.41515520462129</v>
      </c>
      <c r="F409" s="0" t="n">
        <v>0.392063213043812</v>
      </c>
      <c r="G409" s="0" t="n">
        <v>0.994049445657269</v>
      </c>
      <c r="H409" s="0" t="n">
        <v>0.299503541200545</v>
      </c>
      <c r="I409" s="0" t="n">
        <v>0.912898015144594</v>
      </c>
    </row>
    <row r="410" customFormat="false" ht="15" hidden="false" customHeight="false" outlineLevel="0" collapsed="false">
      <c r="C410" s="1" t="s">
        <v>411</v>
      </c>
      <c r="D410" s="0" t="n">
        <v>0.955261749613033</v>
      </c>
      <c r="E410" s="0" t="n">
        <v>0.0251715072564563</v>
      </c>
      <c r="F410" s="0" t="n">
        <v>0.0257049293345048</v>
      </c>
      <c r="G410" s="0" t="n">
        <v>0.0873791104306375</v>
      </c>
      <c r="H410" s="0" t="n">
        <v>0.00681772758851101</v>
      </c>
      <c r="I410" s="0" t="n">
        <v>0.133424686358264</v>
      </c>
    </row>
    <row r="411" customFormat="false" ht="15" hidden="false" customHeight="false" outlineLevel="0" collapsed="false">
      <c r="C411" s="1" t="s">
        <v>412</v>
      </c>
      <c r="D411" s="0" t="n">
        <v>1.36145127989216</v>
      </c>
      <c r="E411" s="0" t="n">
        <v>1.12992624661674</v>
      </c>
      <c r="F411" s="0" t="n">
        <v>0.283061721053497</v>
      </c>
      <c r="G411" s="0" t="n">
        <v>0.703852613290525</v>
      </c>
      <c r="H411" s="0" t="n">
        <v>0.421267021097451</v>
      </c>
      <c r="I411" s="0" t="n">
        <v>1.45420090218243</v>
      </c>
    </row>
    <row r="412" customFormat="false" ht="15" hidden="false" customHeight="false" outlineLevel="0" collapsed="false">
      <c r="C412" s="1" t="s">
        <v>413</v>
      </c>
      <c r="D412" s="0" t="n">
        <v>1.03808257980155</v>
      </c>
      <c r="E412" s="0" t="n">
        <v>0.544209286128013</v>
      </c>
      <c r="F412" s="0" t="n">
        <v>0.125084987674643</v>
      </c>
      <c r="G412" s="0" t="n">
        <v>0.945318747900545</v>
      </c>
      <c r="H412" s="0" t="n">
        <v>0.172770850759062</v>
      </c>
      <c r="I412" s="0" t="n">
        <v>0.665869373856216</v>
      </c>
    </row>
    <row r="413" customFormat="false" ht="15" hidden="false" customHeight="false" outlineLevel="0" collapsed="false">
      <c r="C413" s="1" t="s">
        <v>414</v>
      </c>
      <c r="D413" s="0" t="n">
        <v>0.800975348304469</v>
      </c>
      <c r="E413" s="0" t="n">
        <v>0.461460990172031</v>
      </c>
      <c r="F413" s="0" t="n">
        <v>0.573959674968473</v>
      </c>
      <c r="G413" s="0" t="n">
        <v>0.85269742817756</v>
      </c>
      <c r="H413" s="0" t="n">
        <v>0.561790776120456</v>
      </c>
      <c r="I413" s="0" t="n">
        <v>0.996099896147183</v>
      </c>
    </row>
    <row r="414" customFormat="false" ht="15" hidden="false" customHeight="false" outlineLevel="0" collapsed="false">
      <c r="C414" s="1" t="s">
        <v>415</v>
      </c>
      <c r="D414" s="0" t="n">
        <v>0.627878247474312</v>
      </c>
      <c r="E414" s="0" t="n">
        <v>0.268671964968589</v>
      </c>
      <c r="F414" s="0" t="n">
        <v>0.072067300637089</v>
      </c>
      <c r="G414" s="0" t="n">
        <v>1.43113008307184</v>
      </c>
      <c r="H414" s="0" t="n">
        <v>0.0176206060331369</v>
      </c>
      <c r="I414" s="0" t="n">
        <v>0.518681125451294</v>
      </c>
    </row>
    <row r="415" customFormat="false" ht="15" hidden="false" customHeight="false" outlineLevel="0" collapsed="false">
      <c r="C415" s="1" t="s">
        <v>416</v>
      </c>
      <c r="D415" s="0" t="n">
        <v>1.13693853580813</v>
      </c>
      <c r="E415" s="0" t="n">
        <v>0.925485579318418</v>
      </c>
      <c r="F415" s="0" t="n">
        <v>3.01639003339048</v>
      </c>
      <c r="G415" s="0" t="n">
        <v>10.6170996506454</v>
      </c>
      <c r="H415" s="0" t="n">
        <v>2.47737647026712</v>
      </c>
      <c r="I415" s="0" t="n">
        <v>3.4449720289124</v>
      </c>
    </row>
    <row r="416" customFormat="false" ht="15" hidden="false" customHeight="false" outlineLevel="0" collapsed="false">
      <c r="C416" s="1" t="s">
        <v>417</v>
      </c>
      <c r="D416" s="0" t="n">
        <v>1.73226213969685</v>
      </c>
      <c r="E416" s="0" t="n">
        <v>3.64687765915609</v>
      </c>
      <c r="F416" s="0" t="n">
        <v>0.272225016555958</v>
      </c>
      <c r="G416" s="0" t="n">
        <v>0.989506480066123</v>
      </c>
      <c r="H416" s="0" t="n">
        <v>0.151152488837558</v>
      </c>
      <c r="I416" s="0" t="n">
        <v>1.49202881514969</v>
      </c>
    </row>
    <row r="417" customFormat="false" ht="15" hidden="false" customHeight="false" outlineLevel="0" collapsed="false">
      <c r="C417" s="1" t="s">
        <v>418</v>
      </c>
      <c r="D417" s="0" t="n">
        <v>1.30357746981063</v>
      </c>
      <c r="E417" s="0" t="n">
        <v>0.301456267638785</v>
      </c>
      <c r="F417" s="0" t="n">
        <v>0.304685092206912</v>
      </c>
      <c r="G417" s="0" t="n">
        <v>1.73296130731399</v>
      </c>
      <c r="H417" s="0" t="n">
        <v>0.512511479361055</v>
      </c>
      <c r="I417" s="0" t="n">
        <v>1.31512316917163</v>
      </c>
    </row>
    <row r="418" customFormat="false" ht="15" hidden="false" customHeight="false" outlineLevel="0" collapsed="false">
      <c r="C418" s="1" t="s">
        <v>419</v>
      </c>
      <c r="D418" s="0" t="n">
        <v>1.05940938515981</v>
      </c>
      <c r="E418" s="0" t="n">
        <v>0.791954209610784</v>
      </c>
      <c r="F418" s="0" t="n">
        <v>0.274324338736049</v>
      </c>
      <c r="G418" s="0" t="n">
        <v>1.08913957756774</v>
      </c>
      <c r="H418" s="0" t="n">
        <v>0.220937238969955</v>
      </c>
      <c r="I418" s="0" t="n">
        <v>0.73561846408794</v>
      </c>
    </row>
    <row r="419" customFormat="false" ht="15" hidden="false" customHeight="false" outlineLevel="0" collapsed="false">
      <c r="C419" s="1" t="s">
        <v>420</v>
      </c>
      <c r="D419" s="0" t="n">
        <v>2.35254351500764</v>
      </c>
      <c r="E419" s="0" t="n">
        <v>0.433545489436925</v>
      </c>
      <c r="F419" s="0" t="n">
        <v>0.0859779434831896</v>
      </c>
      <c r="G419" s="0" t="n">
        <v>0.264561166041933</v>
      </c>
      <c r="H419" s="0" t="n">
        <v>0.0432880628694827</v>
      </c>
      <c r="I419" s="0" t="n">
        <v>0.44460240665516</v>
      </c>
    </row>
    <row r="420" customFormat="false" ht="15" hidden="false" customHeight="false" outlineLevel="0" collapsed="false">
      <c r="C420" s="1" t="s">
        <v>421</v>
      </c>
      <c r="D420" s="0" t="n">
        <v>1.21217501108165</v>
      </c>
      <c r="E420" s="0" t="n">
        <v>0.384812571763035</v>
      </c>
      <c r="F420" s="0" t="n">
        <v>0.411156131556872</v>
      </c>
      <c r="G420" s="0" t="n">
        <v>1.07393807768649</v>
      </c>
      <c r="H420" s="0" t="n">
        <v>0.343782096940509</v>
      </c>
      <c r="I420" s="0" t="n">
        <v>0.825846137643832</v>
      </c>
    </row>
    <row r="421" customFormat="false" ht="15" hidden="false" customHeight="false" outlineLevel="0" collapsed="false">
      <c r="C421" s="1" t="s">
        <v>422</v>
      </c>
      <c r="D421" s="0" t="n">
        <v>1.12776684901558</v>
      </c>
      <c r="E421" s="0" t="n">
        <v>0.365159284150414</v>
      </c>
      <c r="F421" s="0" t="n">
        <v>0.257091228108433</v>
      </c>
      <c r="G421" s="0" t="n">
        <v>1.10744389326589</v>
      </c>
      <c r="H421" s="0" t="n">
        <v>0.234356085841973</v>
      </c>
      <c r="I421" s="0" t="n">
        <v>0.852766928375115</v>
      </c>
    </row>
    <row r="422" customFormat="false" ht="15" hidden="false" customHeight="false" outlineLevel="0" collapsed="false">
      <c r="C422" s="1" t="s">
        <v>423</v>
      </c>
      <c r="D422" s="0" t="n">
        <v>1.15087850257055</v>
      </c>
      <c r="E422" s="0" t="n">
        <v>0.474273032227791</v>
      </c>
      <c r="F422" s="0" t="n">
        <v>0.226469604570651</v>
      </c>
      <c r="G422" s="0" t="n">
        <v>1.78361606993648</v>
      </c>
      <c r="H422" s="0" t="n">
        <v>0.337703377014771</v>
      </c>
      <c r="I422" s="0" t="n">
        <v>0.819275839680293</v>
      </c>
    </row>
    <row r="423" customFormat="false" ht="15" hidden="false" customHeight="false" outlineLevel="0" collapsed="false">
      <c r="C423" s="1" t="s">
        <v>424</v>
      </c>
      <c r="D423" s="0" t="n">
        <v>1.40484650780487</v>
      </c>
      <c r="E423" s="0" t="n">
        <v>0.428238340909706</v>
      </c>
      <c r="F423" s="0" t="n">
        <v>0.475765951763024</v>
      </c>
      <c r="G423" s="0" t="n">
        <v>1.04499538932394</v>
      </c>
      <c r="H423" s="0" t="n">
        <v>0.34498814984387</v>
      </c>
      <c r="I423" s="0" t="n">
        <v>0.944101627707229</v>
      </c>
    </row>
    <row r="424" customFormat="false" ht="15" hidden="false" customHeight="false" outlineLevel="0" collapsed="false">
      <c r="C424" s="1" t="s">
        <v>425</v>
      </c>
      <c r="D424" s="0" t="n">
        <v>1.11792813211474</v>
      </c>
      <c r="E424" s="0" t="n">
        <v>0.536993074603472</v>
      </c>
      <c r="F424" s="0" t="n">
        <v>0.425634984278694</v>
      </c>
      <c r="G424" s="0" t="n">
        <v>1.66548694690563</v>
      </c>
      <c r="H424" s="0" t="n">
        <v>0.321330392564086</v>
      </c>
      <c r="I424" s="0" t="n">
        <v>0.907335887382423</v>
      </c>
    </row>
    <row r="425" customFormat="false" ht="15" hidden="false" customHeight="false" outlineLevel="0" collapsed="false">
      <c r="C425" s="1" t="s">
        <v>426</v>
      </c>
      <c r="D425" s="0" t="n">
        <v>1.14850355455424</v>
      </c>
      <c r="E425" s="0" t="n">
        <v>0.362819641463375</v>
      </c>
      <c r="F425" s="0" t="n">
        <v>0.24694488167986</v>
      </c>
      <c r="G425" s="0" t="n">
        <v>1.20735728396142</v>
      </c>
      <c r="H425" s="0" t="n">
        <v>0.218231661636841</v>
      </c>
      <c r="I425" s="0" t="n">
        <v>0.975310499016935</v>
      </c>
    </row>
    <row r="426" customFormat="false" ht="15" hidden="false" customHeight="false" outlineLevel="0" collapsed="false">
      <c r="C426" s="1" t="s">
        <v>427</v>
      </c>
      <c r="D426" s="0" t="n">
        <v>0.941159471685038</v>
      </c>
      <c r="E426" s="0" t="n">
        <v>0.713804416492197</v>
      </c>
      <c r="F426" s="0" t="n">
        <v>0.189255306739995</v>
      </c>
      <c r="G426" s="0" t="n">
        <v>0.532242642630985</v>
      </c>
      <c r="H426" s="0" t="n">
        <v>0.194775972026227</v>
      </c>
      <c r="I426" s="0" t="n">
        <v>0.64945131533189</v>
      </c>
    </row>
    <row r="427" customFormat="false" ht="15" hidden="false" customHeight="false" outlineLevel="0" collapsed="false">
      <c r="C427" s="1" t="s">
        <v>428</v>
      </c>
      <c r="D427" s="0" t="n">
        <v>1.00556874078563</v>
      </c>
      <c r="E427" s="0" t="n">
        <v>0.687977503243114</v>
      </c>
      <c r="F427" s="0" t="n">
        <v>0.537791720255301</v>
      </c>
      <c r="G427" s="0" t="n">
        <v>1.20596554187158</v>
      </c>
      <c r="H427" s="0" t="n">
        <v>0.139106188824293</v>
      </c>
      <c r="I427" s="0" t="n">
        <v>0.534598713585978</v>
      </c>
    </row>
    <row r="428" customFormat="false" ht="15" hidden="false" customHeight="false" outlineLevel="0" collapsed="false">
      <c r="C428" s="1" t="s">
        <v>429</v>
      </c>
      <c r="D428" s="0" t="n">
        <v>1.15947330074517</v>
      </c>
      <c r="E428" s="0" t="n">
        <v>1.0157307153321</v>
      </c>
      <c r="F428" s="0" t="n">
        <v>0.255504588089204</v>
      </c>
      <c r="G428" s="0" t="n">
        <v>1.64548598290006</v>
      </c>
      <c r="H428" s="0" t="n">
        <v>0.430465010887288</v>
      </c>
      <c r="I428" s="0" t="n">
        <v>1.28790567137704</v>
      </c>
    </row>
    <row r="429" customFormat="false" ht="15" hidden="false" customHeight="false" outlineLevel="0" collapsed="false">
      <c r="C429" s="1" t="s">
        <v>430</v>
      </c>
      <c r="D429" s="0" t="n">
        <v>1.0603051045075</v>
      </c>
      <c r="E429" s="0" t="n">
        <v>0.408567918163728</v>
      </c>
      <c r="F429" s="0" t="n">
        <v>0</v>
      </c>
      <c r="G429" s="0" t="n">
        <v>0.38421118738162</v>
      </c>
      <c r="H429" s="0" t="n">
        <v>0</v>
      </c>
      <c r="I429" s="0" t="n">
        <v>0.479853257973277</v>
      </c>
    </row>
    <row r="430" customFormat="false" ht="15" hidden="false" customHeight="false" outlineLevel="0" collapsed="false">
      <c r="C430" s="1" t="s">
        <v>431</v>
      </c>
      <c r="D430" s="0" t="n">
        <v>1.05161530987208</v>
      </c>
      <c r="E430" s="0" t="n">
        <v>0.32363321627422</v>
      </c>
      <c r="F430" s="0" t="n">
        <v>0.198602428595968</v>
      </c>
      <c r="G430" s="0" t="n">
        <v>1.20124778451074</v>
      </c>
      <c r="H430" s="0" t="n">
        <v>0.15035561734766</v>
      </c>
      <c r="I430" s="0" t="n">
        <v>0.897944676195566</v>
      </c>
    </row>
    <row r="431" customFormat="false" ht="15" hidden="false" customHeight="false" outlineLevel="0" collapsed="false">
      <c r="C431" s="1" t="s">
        <v>432</v>
      </c>
      <c r="D431" s="0" t="n">
        <v>0.200799224748971</v>
      </c>
      <c r="E431" s="0" t="n">
        <v>0.0331807269614487</v>
      </c>
      <c r="F431" s="0" t="n">
        <v>0.04452376842704</v>
      </c>
      <c r="G431" s="0" t="n">
        <v>1.09683317291605</v>
      </c>
      <c r="H431" s="0" t="n">
        <v>0.0471742217529571</v>
      </c>
      <c r="I431" s="0" t="n">
        <v>0.426483399593248</v>
      </c>
    </row>
    <row r="432" customFormat="false" ht="15" hidden="false" customHeight="false" outlineLevel="0" collapsed="false">
      <c r="C432" s="1" t="s">
        <v>433</v>
      </c>
      <c r="D432" s="0" t="n">
        <v>1.30486038377094</v>
      </c>
      <c r="E432" s="0" t="n">
        <v>0.372880664867177</v>
      </c>
      <c r="F432" s="0" t="n">
        <v>0.827712397667083</v>
      </c>
      <c r="G432" s="0" t="n">
        <v>1.16497210666905</v>
      </c>
      <c r="H432" s="0" t="n">
        <v>0.505065695728566</v>
      </c>
      <c r="I432" s="0" t="n">
        <v>1.0077202798858</v>
      </c>
    </row>
    <row r="433" customFormat="false" ht="15" hidden="false" customHeight="false" outlineLevel="0" collapsed="false">
      <c r="C433" s="1" t="s">
        <v>434</v>
      </c>
      <c r="D433" s="0" t="n">
        <v>1.29738486697396</v>
      </c>
      <c r="E433" s="0" t="n">
        <v>0.569649499366832</v>
      </c>
      <c r="F433" s="0" t="n">
        <v>0.219072612301355</v>
      </c>
      <c r="G433" s="0" t="n">
        <v>0.409075818783017</v>
      </c>
      <c r="H433" s="0" t="n">
        <v>0.134122798660639</v>
      </c>
      <c r="I433" s="0" t="n">
        <v>0.492564078437611</v>
      </c>
    </row>
    <row r="434" customFormat="false" ht="15" hidden="false" customHeight="false" outlineLevel="0" collapsed="false">
      <c r="C434" s="1" t="s">
        <v>435</v>
      </c>
      <c r="D434" s="0" t="n">
        <v>0.847192568334028</v>
      </c>
      <c r="E434" s="0" t="n">
        <v>1.17049562696217</v>
      </c>
      <c r="F434" s="0" t="n">
        <v>0.710604896524551</v>
      </c>
      <c r="G434" s="0" t="n">
        <v>2.00854095751577</v>
      </c>
      <c r="H434" s="0" t="n">
        <v>0.486317180541259</v>
      </c>
      <c r="I434" s="0" t="n">
        <v>2.00450643750655</v>
      </c>
    </row>
    <row r="435" customFormat="false" ht="15" hidden="false" customHeight="false" outlineLevel="0" collapsed="false">
      <c r="C435" s="1" t="s">
        <v>436</v>
      </c>
      <c r="D435" s="0" t="n">
        <v>0.921490862751999</v>
      </c>
      <c r="E435" s="0" t="n">
        <v>0.702128675632041</v>
      </c>
      <c r="F435" s="0" t="n">
        <v>0.411251954926104</v>
      </c>
      <c r="G435" s="0" t="n">
        <v>1.22051988973065</v>
      </c>
      <c r="H435" s="0" t="n">
        <v>0.428512739406124</v>
      </c>
      <c r="I435" s="0" t="n">
        <v>1.34648019393247</v>
      </c>
    </row>
    <row r="436" customFormat="false" ht="15" hidden="false" customHeight="false" outlineLevel="0" collapsed="false">
      <c r="C436" s="1" t="s">
        <v>437</v>
      </c>
      <c r="D436" s="0" t="n">
        <v>1.14718750268164</v>
      </c>
      <c r="E436" s="0" t="n">
        <v>0.668611534932669</v>
      </c>
      <c r="F436" s="0" t="n">
        <v>0.216609506830439</v>
      </c>
      <c r="G436" s="0" t="n">
        <v>1.01673823495756</v>
      </c>
      <c r="H436" s="0" t="n">
        <v>0.126722959372813</v>
      </c>
      <c r="I436" s="0" t="n">
        <v>0.692920241243708</v>
      </c>
    </row>
    <row r="437" customFormat="false" ht="15" hidden="false" customHeight="false" outlineLevel="0" collapsed="false">
      <c r="C437" s="1" t="s">
        <v>438</v>
      </c>
      <c r="D437" s="0" t="n">
        <v>1.25241545827719</v>
      </c>
      <c r="E437" s="0" t="n">
        <v>0.388706798045396</v>
      </c>
      <c r="F437" s="0" t="n">
        <v>1.05241725144927</v>
      </c>
      <c r="G437" s="0" t="n">
        <v>1.15334098517537</v>
      </c>
      <c r="H437" s="0" t="n">
        <v>0.930224669415854</v>
      </c>
      <c r="I437" s="0" t="n">
        <v>1.21563659853607</v>
      </c>
    </row>
    <row r="438" customFormat="false" ht="15" hidden="false" customHeight="false" outlineLevel="0" collapsed="false">
      <c r="C438" s="1" t="s">
        <v>439</v>
      </c>
      <c r="D438" s="0" t="n">
        <v>1.13480810511634</v>
      </c>
      <c r="E438" s="0" t="n">
        <v>0.483495911397151</v>
      </c>
      <c r="F438" s="0" t="n">
        <v>0.192495578300579</v>
      </c>
      <c r="G438" s="0" t="n">
        <v>0.359497713476484</v>
      </c>
      <c r="H438" s="0" t="n">
        <v>0.098298467258365</v>
      </c>
      <c r="I438" s="0" t="n">
        <v>0.387323101041218</v>
      </c>
    </row>
    <row r="439" customFormat="false" ht="15" hidden="false" customHeight="false" outlineLevel="0" collapsed="false">
      <c r="C439" s="1" t="s">
        <v>440</v>
      </c>
      <c r="D439" s="0" t="n">
        <v>1.21722229839956</v>
      </c>
      <c r="E439" s="0" t="n">
        <v>0.395894508096569</v>
      </c>
      <c r="F439" s="0" t="n">
        <v>0.240612808415867</v>
      </c>
      <c r="G439" s="0" t="n">
        <v>1.34196122861749</v>
      </c>
      <c r="H439" s="0" t="n">
        <v>0.219708622437307</v>
      </c>
      <c r="I439" s="0" t="n">
        <v>1.10971313091585</v>
      </c>
    </row>
    <row r="440" customFormat="false" ht="15" hidden="false" customHeight="false" outlineLevel="0" collapsed="false">
      <c r="C440" s="1" t="s">
        <v>441</v>
      </c>
      <c r="D440" s="0" t="n">
        <v>1.35035545048483</v>
      </c>
      <c r="E440" s="0" t="n">
        <v>0.354054089216405</v>
      </c>
      <c r="F440" s="0" t="n">
        <v>0.504964728796314</v>
      </c>
      <c r="G440" s="0" t="n">
        <v>1.28330655623364</v>
      </c>
      <c r="H440" s="0" t="n">
        <v>0.358263532634329</v>
      </c>
      <c r="I440" s="0" t="n">
        <v>1.01815163253304</v>
      </c>
    </row>
    <row r="441" customFormat="false" ht="15" hidden="false" customHeight="false" outlineLevel="0" collapsed="false">
      <c r="C441" s="1" t="s">
        <v>442</v>
      </c>
      <c r="D441" s="0" t="n">
        <v>1.02255686584701</v>
      </c>
      <c r="E441" s="0" t="n">
        <v>0.86022273944931</v>
      </c>
      <c r="F441" s="0" t="n">
        <v>0.613686478345752</v>
      </c>
      <c r="G441" s="0" t="n">
        <v>1.99893406026349</v>
      </c>
      <c r="H441" s="0" t="n">
        <v>0.393733546083025</v>
      </c>
      <c r="I441" s="0" t="n">
        <v>1.06818892476019</v>
      </c>
    </row>
    <row r="442" customFormat="false" ht="15" hidden="false" customHeight="false" outlineLevel="0" collapsed="false">
      <c r="C442" s="1" t="s">
        <v>443</v>
      </c>
      <c r="D442" s="0" t="n">
        <v>1.1657215769559</v>
      </c>
      <c r="E442" s="0" t="n">
        <v>0.331180967237353</v>
      </c>
      <c r="F442" s="0" t="n">
        <v>0.151352082911432</v>
      </c>
      <c r="G442" s="0" t="n">
        <v>1.09919860686448</v>
      </c>
      <c r="H442" s="0" t="n">
        <v>0.157066591923101</v>
      </c>
      <c r="I442" s="0" t="n">
        <v>0.878622191941139</v>
      </c>
    </row>
    <row r="443" customFormat="false" ht="15" hidden="false" customHeight="false" outlineLevel="0" collapsed="false">
      <c r="C443" s="1" t="s">
        <v>444</v>
      </c>
      <c r="D443" s="0" t="n">
        <v>1.16872858321455</v>
      </c>
      <c r="E443" s="0" t="n">
        <v>0.475568808006848</v>
      </c>
      <c r="F443" s="0" t="n">
        <v>0.200570825832954</v>
      </c>
      <c r="G443" s="0" t="n">
        <v>1.95701565646635</v>
      </c>
      <c r="H443" s="0" t="n">
        <v>0.310015872446618</v>
      </c>
      <c r="I443" s="0" t="n">
        <v>0.795389749299228</v>
      </c>
    </row>
    <row r="444" customFormat="false" ht="15" hidden="false" customHeight="false" outlineLevel="0" collapsed="false">
      <c r="C444" s="1" t="s">
        <v>445</v>
      </c>
      <c r="D444" s="0" t="n">
        <v>0.798480215184222</v>
      </c>
      <c r="E444" s="0" t="n">
        <v>0.259933733298312</v>
      </c>
      <c r="F444" s="0" t="n">
        <v>0.311142565411778</v>
      </c>
      <c r="G444" s="0" t="n">
        <v>2.22885717786806</v>
      </c>
      <c r="H444" s="0" t="n">
        <v>0.27258738000338</v>
      </c>
      <c r="I444" s="0" t="n">
        <v>0.569136855837715</v>
      </c>
    </row>
    <row r="445" customFormat="false" ht="15" hidden="false" customHeight="false" outlineLevel="0" collapsed="false">
      <c r="C445" s="1" t="s">
        <v>446</v>
      </c>
      <c r="D445" s="0" t="n">
        <v>1.18095280687809</v>
      </c>
      <c r="E445" s="0" t="n">
        <v>0.35727549316027</v>
      </c>
      <c r="F445" s="0" t="n">
        <v>0.518042593678482</v>
      </c>
      <c r="G445" s="0" t="n">
        <v>1.4150239887254</v>
      </c>
      <c r="H445" s="0" t="n">
        <v>0.688771642559847</v>
      </c>
      <c r="I445" s="0" t="n">
        <v>1.3786785318748</v>
      </c>
    </row>
    <row r="446" customFormat="false" ht="15" hidden="false" customHeight="false" outlineLevel="0" collapsed="false">
      <c r="C446" s="1" t="s">
        <v>447</v>
      </c>
      <c r="D446" s="0" t="n">
        <v>5.22126349141276</v>
      </c>
      <c r="E446" s="0" t="n">
        <v>0.505409814708094</v>
      </c>
      <c r="F446" s="0" t="n">
        <v>0.296150645388207</v>
      </c>
      <c r="G446" s="0" t="n">
        <v>0.19065408202451</v>
      </c>
      <c r="H446" s="0" t="n">
        <v>0.0832673166295771</v>
      </c>
      <c r="I446" s="0" t="n">
        <v>0.130066394993454</v>
      </c>
    </row>
    <row r="447" customFormat="false" ht="15" hidden="false" customHeight="false" outlineLevel="0" collapsed="false">
      <c r="C447" s="1" t="s">
        <v>448</v>
      </c>
      <c r="D447" s="0" t="n">
        <v>1.79197614176009</v>
      </c>
      <c r="E447" s="0" t="n">
        <v>0.29754236536105</v>
      </c>
      <c r="F447" s="0" t="n">
        <v>0.837499575300406</v>
      </c>
      <c r="G447" s="0" t="n">
        <v>2.63940831134379</v>
      </c>
      <c r="H447" s="0" t="n">
        <v>1.98029628441057</v>
      </c>
      <c r="I447" s="0" t="n">
        <v>2.75622870940071</v>
      </c>
    </row>
    <row r="448" customFormat="false" ht="15" hidden="false" customHeight="false" outlineLevel="0" collapsed="false">
      <c r="C448" s="1" t="s">
        <v>449</v>
      </c>
      <c r="D448" s="0" t="n">
        <v>1.12940839488639</v>
      </c>
      <c r="E448" s="0" t="n">
        <v>0.314645279911612</v>
      </c>
      <c r="F448" s="0" t="n">
        <v>0.194650687035703</v>
      </c>
      <c r="G448" s="0" t="n">
        <v>0.65303988548999</v>
      </c>
      <c r="H448" s="0" t="n">
        <v>0.228418023675186</v>
      </c>
      <c r="I448" s="0" t="n">
        <v>0.432220880564583</v>
      </c>
    </row>
    <row r="449" customFormat="false" ht="15" hidden="false" customHeight="false" outlineLevel="0" collapsed="false">
      <c r="C449" s="1" t="s">
        <v>450</v>
      </c>
      <c r="D449" s="0" t="n">
        <v>1.09882063922613</v>
      </c>
      <c r="E449" s="0" t="n">
        <v>1.43858377651867</v>
      </c>
      <c r="F449" s="0" t="n">
        <v>0.2378259050576</v>
      </c>
      <c r="G449" s="0" t="n">
        <v>0.395304481760332</v>
      </c>
      <c r="H449" s="0" t="n">
        <v>0.338439753725534</v>
      </c>
      <c r="I449" s="0" t="n">
        <v>0.543286966000769</v>
      </c>
    </row>
    <row r="450" customFormat="false" ht="15" hidden="false" customHeight="false" outlineLevel="0" collapsed="false">
      <c r="C450" s="1" t="s">
        <v>451</v>
      </c>
      <c r="D450" s="0" t="n">
        <v>1.17250609870902</v>
      </c>
      <c r="E450" s="0" t="n">
        <v>1.039345592877</v>
      </c>
      <c r="F450" s="0" t="n">
        <v>0.343267491747122</v>
      </c>
      <c r="G450" s="0" t="n">
        <v>0.309704358460474</v>
      </c>
      <c r="H450" s="0" t="n">
        <v>0.316448307572243</v>
      </c>
      <c r="I450" s="0" t="n">
        <v>0.265627227643346</v>
      </c>
    </row>
    <row r="451" customFormat="false" ht="15" hidden="false" customHeight="false" outlineLevel="0" collapsed="false">
      <c r="C451" s="1" t="s">
        <v>452</v>
      </c>
      <c r="D451" s="0" t="n">
        <v>0.922024098573691</v>
      </c>
      <c r="E451" s="0" t="n">
        <v>0.194674967815223</v>
      </c>
      <c r="F451" s="0" t="n">
        <v>0.499255704030322</v>
      </c>
      <c r="G451" s="0" t="n">
        <v>0.381944282242381</v>
      </c>
      <c r="H451" s="0" t="n">
        <v>0.58001868407801</v>
      </c>
      <c r="I451" s="0" t="n">
        <v>0.501688349350478</v>
      </c>
    </row>
    <row r="452" customFormat="false" ht="15" hidden="false" customHeight="false" outlineLevel="0" collapsed="false">
      <c r="C452" s="1" t="s">
        <v>453</v>
      </c>
      <c r="D452" s="0" t="n">
        <v>0.841565417075428</v>
      </c>
      <c r="E452" s="0" t="n">
        <v>0.599013512954044</v>
      </c>
      <c r="F452" s="0" t="n">
        <v>0.184247800781173</v>
      </c>
      <c r="G452" s="0" t="n">
        <v>0.915590827376774</v>
      </c>
      <c r="H452" s="0" t="n">
        <v>0.162851482686597</v>
      </c>
      <c r="I452" s="0" t="n">
        <v>0.842427823007137</v>
      </c>
    </row>
    <row r="453" customFormat="false" ht="15" hidden="false" customHeight="false" outlineLevel="0" collapsed="false">
      <c r="C453" s="1" t="s">
        <v>454</v>
      </c>
      <c r="D453" s="0" t="n">
        <v>1.07333267560649</v>
      </c>
      <c r="E453" s="0" t="n">
        <v>0.293435389113605</v>
      </c>
      <c r="F453" s="0" t="n">
        <v>1.91419067153977</v>
      </c>
      <c r="G453" s="0" t="n">
        <v>2.78255203929831</v>
      </c>
      <c r="H453" s="0" t="n">
        <v>1.91940239917139</v>
      </c>
      <c r="I453" s="0" t="n">
        <v>0.782982309073601</v>
      </c>
    </row>
    <row r="454" customFormat="false" ht="15" hidden="false" customHeight="false" outlineLevel="0" collapsed="false">
      <c r="C454" s="1" t="s">
        <v>455</v>
      </c>
      <c r="D454" s="0" t="n">
        <v>1.57543458779115</v>
      </c>
      <c r="E454" s="0" t="n">
        <v>0.462863009835643</v>
      </c>
      <c r="F454" s="0" t="n">
        <v>0.0598076398331181</v>
      </c>
      <c r="G454" s="0" t="n">
        <v>1.83063009953405</v>
      </c>
      <c r="H454" s="0" t="n">
        <v>0.120041604406948</v>
      </c>
      <c r="I454" s="0" t="n">
        <v>2.07851929626104</v>
      </c>
    </row>
    <row r="455" customFormat="false" ht="15" hidden="false" customHeight="false" outlineLevel="0" collapsed="false">
      <c r="C455" s="1" t="s">
        <v>456</v>
      </c>
      <c r="D455" s="0" t="n">
        <v>0.826202545400502</v>
      </c>
      <c r="E455" s="0" t="n">
        <v>0.331457653009482</v>
      </c>
      <c r="F455" s="0" t="n">
        <v>0</v>
      </c>
      <c r="G455" s="0" t="n">
        <v>0.395563871005804</v>
      </c>
      <c r="H455" s="0" t="n">
        <v>0.125411652195684</v>
      </c>
      <c r="I455" s="0" t="n">
        <v>0.6328558926585</v>
      </c>
    </row>
    <row r="456" customFormat="false" ht="15" hidden="false" customHeight="false" outlineLevel="0" collapsed="false">
      <c r="C456" s="1" t="s">
        <v>457</v>
      </c>
      <c r="D456" s="0" t="n">
        <v>1.21176323277064</v>
      </c>
      <c r="E456" s="0" t="n">
        <v>0.304975369811437</v>
      </c>
      <c r="F456" s="0" t="n">
        <v>0.240890196583605</v>
      </c>
      <c r="G456" s="0" t="n">
        <v>0.454337095538738</v>
      </c>
      <c r="H456" s="0" t="n">
        <v>0.490021116589342</v>
      </c>
      <c r="I456" s="0" t="n">
        <v>1.26639421134601</v>
      </c>
    </row>
    <row r="457" customFormat="false" ht="15" hidden="false" customHeight="false" outlineLevel="0" collapsed="false">
      <c r="C457" s="1" t="s">
        <v>458</v>
      </c>
      <c r="D457" s="0" t="n">
        <v>0.654824072624601</v>
      </c>
      <c r="E457" s="0" t="n">
        <v>0.476116266859034</v>
      </c>
      <c r="F457" s="0" t="n">
        <v>0.0373392876750947</v>
      </c>
      <c r="G457" s="0" t="n">
        <v>0.437379554972033</v>
      </c>
      <c r="H457" s="0" t="n">
        <v>0.193928188762072</v>
      </c>
      <c r="I457" s="0" t="n">
        <v>0.38515158555629</v>
      </c>
    </row>
    <row r="458" customFormat="false" ht="15" hidden="false" customHeight="false" outlineLevel="0" collapsed="false">
      <c r="C458" s="1" t="s">
        <v>459</v>
      </c>
      <c r="D458" s="0" t="n">
        <v>0.907256607851878</v>
      </c>
      <c r="E458" s="0" t="n">
        <v>0.32633584065672</v>
      </c>
      <c r="F458" s="0" t="n">
        <v>0.180896215116191</v>
      </c>
      <c r="G458" s="0" t="n">
        <v>0.347042006837715</v>
      </c>
      <c r="H458" s="0" t="n">
        <v>0.237341598259192</v>
      </c>
      <c r="I458" s="0" t="n">
        <v>0.259492301697951</v>
      </c>
    </row>
    <row r="459" customFormat="false" ht="15" hidden="false" customHeight="false" outlineLevel="0" collapsed="false">
      <c r="C459" s="1" t="s">
        <v>460</v>
      </c>
      <c r="D459" s="0" t="n">
        <v>1.01131153927506</v>
      </c>
      <c r="E459" s="0" t="n">
        <v>0.332806141547768</v>
      </c>
      <c r="F459" s="0" t="n">
        <v>0.39282928171893</v>
      </c>
      <c r="G459" s="0" t="n">
        <v>0.321983413621834</v>
      </c>
      <c r="H459" s="0" t="n">
        <v>0.394864840604581</v>
      </c>
      <c r="I459" s="0" t="n">
        <v>0.476320218813186</v>
      </c>
    </row>
    <row r="460" customFormat="false" ht="15" hidden="false" customHeight="false" outlineLevel="0" collapsed="false">
      <c r="C460" s="1" t="s">
        <v>461</v>
      </c>
      <c r="D460" s="0" t="n">
        <v>1.40556995063799</v>
      </c>
      <c r="E460" s="0" t="n">
        <v>0.76598371898127</v>
      </c>
      <c r="F460" s="0" t="n">
        <v>0.323470506275498</v>
      </c>
      <c r="G460" s="0" t="n">
        <v>1.1142107790812</v>
      </c>
      <c r="H460" s="0" t="n">
        <v>0.384272381126511</v>
      </c>
      <c r="I460" s="0" t="n">
        <v>0.986687696287738</v>
      </c>
    </row>
    <row r="461" customFormat="false" ht="15" hidden="false" customHeight="false" outlineLevel="0" collapsed="false">
      <c r="C461" s="1" t="s">
        <v>462</v>
      </c>
      <c r="D461" s="0" t="n">
        <v>2.56130998477559</v>
      </c>
      <c r="E461" s="0" t="n">
        <v>1.50767632721446</v>
      </c>
      <c r="F461" s="0" t="n">
        <v>8.63016698495235</v>
      </c>
      <c r="G461" s="0" t="n">
        <v>43.784047050893</v>
      </c>
      <c r="H461" s="0" t="n">
        <v>5.51771481848616</v>
      </c>
      <c r="I461" s="0" t="n">
        <v>10.6165191694529</v>
      </c>
    </row>
    <row r="462" customFormat="false" ht="15" hidden="false" customHeight="false" outlineLevel="0" collapsed="false">
      <c r="C462" s="1" t="s">
        <v>463</v>
      </c>
      <c r="D462" s="0" t="n">
        <v>1.06286434645218</v>
      </c>
      <c r="E462" s="0" t="n">
        <v>0.305430209515839</v>
      </c>
      <c r="F462" s="0" t="n">
        <v>2.05257889883866</v>
      </c>
      <c r="G462" s="0" t="n">
        <v>2.98459717223976</v>
      </c>
      <c r="H462" s="0" t="n">
        <v>2.00616936211261</v>
      </c>
      <c r="I462" s="0" t="n">
        <v>0.832658383759173</v>
      </c>
    </row>
    <row r="463" customFormat="false" ht="15" hidden="false" customHeight="false" outlineLevel="0" collapsed="false">
      <c r="C463" s="1" t="s">
        <v>464</v>
      </c>
      <c r="D463" s="0" t="n">
        <v>1.90054548821808</v>
      </c>
      <c r="E463" s="0" t="n">
        <v>0.162816938484135</v>
      </c>
      <c r="F463" s="0" t="n">
        <v>0.0397102740933863</v>
      </c>
      <c r="G463" s="0" t="n">
        <v>0.121263701519738</v>
      </c>
      <c r="H463" s="0" t="n">
        <v>0.0405740072533487</v>
      </c>
      <c r="I463" s="0" t="n">
        <v>0.0912958260451621</v>
      </c>
    </row>
    <row r="464" customFormat="false" ht="15" hidden="false" customHeight="false" outlineLevel="0" collapsed="false">
      <c r="C464" s="1" t="s">
        <v>465</v>
      </c>
      <c r="D464" s="0" t="n">
        <v>1.04794206738222</v>
      </c>
      <c r="E464" s="0" t="n">
        <v>0.243858569409448</v>
      </c>
      <c r="F464" s="0" t="n">
        <v>0.184617244369548</v>
      </c>
      <c r="G464" s="0" t="n">
        <v>0.387247382899657</v>
      </c>
      <c r="H464" s="0" t="n">
        <v>0.210839005958569</v>
      </c>
      <c r="I464" s="0" t="n">
        <v>0.229822238234234</v>
      </c>
    </row>
    <row r="465" customFormat="false" ht="15" hidden="false" customHeight="false" outlineLevel="0" collapsed="false">
      <c r="C465" s="1" t="s">
        <v>466</v>
      </c>
      <c r="D465" s="0" t="n">
        <v>0.958505917700375</v>
      </c>
      <c r="E465" s="0" t="n">
        <v>0.201560421165676</v>
      </c>
      <c r="F465" s="0" t="n">
        <v>0.509683297325823</v>
      </c>
      <c r="G465" s="0" t="n">
        <v>0.406765289210181</v>
      </c>
      <c r="H465" s="0" t="n">
        <v>0.59621115787338</v>
      </c>
      <c r="I465" s="0" t="n">
        <v>0.536615406589078</v>
      </c>
    </row>
    <row r="466" customFormat="false" ht="15" hidden="false" customHeight="false" outlineLevel="0" collapsed="false">
      <c r="C466" s="1" t="s">
        <v>467</v>
      </c>
      <c r="D466" s="0" t="n">
        <v>0.802461934907145</v>
      </c>
      <c r="E466" s="0" t="n">
        <v>0.27880750470366</v>
      </c>
      <c r="F466" s="0" t="n">
        <v>0.287819387498396</v>
      </c>
      <c r="G466" s="0" t="n">
        <v>2.13579215309559</v>
      </c>
      <c r="H466" s="0" t="n">
        <v>0.259884536433314</v>
      </c>
      <c r="I466" s="0" t="n">
        <v>0.570926518081715</v>
      </c>
    </row>
    <row r="467" customFormat="false" ht="15" hidden="false" customHeight="false" outlineLevel="0" collapsed="false">
      <c r="C467" s="1" t="s">
        <v>468</v>
      </c>
      <c r="D467" s="0" t="n">
        <v>1.35756591757936</v>
      </c>
      <c r="E467" s="0" t="n">
        <v>0.396090038552272</v>
      </c>
      <c r="F467" s="0" t="n">
        <v>0.211674117453336</v>
      </c>
      <c r="G467" s="0" t="n">
        <v>0.37029456976775</v>
      </c>
      <c r="H467" s="0" t="n">
        <v>0.199003693663816</v>
      </c>
      <c r="I467" s="0" t="n">
        <v>0.291566597135234</v>
      </c>
    </row>
    <row r="468" customFormat="false" ht="15" hidden="false" customHeight="false" outlineLevel="0" collapsed="false">
      <c r="C468" s="1" t="s">
        <v>469</v>
      </c>
      <c r="D468" s="0" t="n">
        <v>1.85422715556999</v>
      </c>
      <c r="E468" s="0" t="n">
        <v>0.298205496729636</v>
      </c>
      <c r="F468" s="0" t="n">
        <v>0.712484057383032</v>
      </c>
      <c r="G468" s="0" t="n">
        <v>2.31138071734697</v>
      </c>
      <c r="H468" s="0" t="n">
        <v>1.7577680020445</v>
      </c>
      <c r="I468" s="0" t="n">
        <v>2.41168504910873</v>
      </c>
    </row>
    <row r="469" customFormat="false" ht="15" hidden="false" customHeight="false" outlineLevel="0" collapsed="false">
      <c r="C469" s="1" t="s">
        <v>470</v>
      </c>
      <c r="D469" s="0" t="n">
        <v>0.965557543605806</v>
      </c>
      <c r="E469" s="0" t="n">
        <v>0.564048314384056</v>
      </c>
      <c r="F469" s="0" t="n">
        <v>0.191049209064364</v>
      </c>
      <c r="G469" s="0" t="n">
        <v>0.753691672957138</v>
      </c>
      <c r="H469" s="0" t="n">
        <v>0.181013569446007</v>
      </c>
      <c r="I469" s="0" t="n">
        <v>0.997946170619151</v>
      </c>
    </row>
    <row r="470" customFormat="false" ht="15" hidden="false" customHeight="false" outlineLevel="0" collapsed="false">
      <c r="C470" s="1" t="s">
        <v>471</v>
      </c>
      <c r="D470" s="0" t="n">
        <v>0.905773056243409</v>
      </c>
      <c r="E470" s="0" t="n">
        <v>0.329212791165518</v>
      </c>
      <c r="F470" s="0" t="n">
        <v>0.178297524466887</v>
      </c>
      <c r="G470" s="0" t="n">
        <v>0.345993011549623</v>
      </c>
      <c r="H470" s="0" t="n">
        <v>0.235968520541034</v>
      </c>
      <c r="I470" s="0" t="n">
        <v>0.256424055699168</v>
      </c>
    </row>
    <row r="471" customFormat="false" ht="15" hidden="false" customHeight="false" outlineLevel="0" collapsed="false">
      <c r="C471" s="1" t="s">
        <v>472</v>
      </c>
      <c r="D471" s="0" t="n">
        <v>1.38832357499084</v>
      </c>
      <c r="E471" s="0" t="n">
        <v>0.725174843362345</v>
      </c>
      <c r="F471" s="0" t="n">
        <v>0.31223843573051</v>
      </c>
      <c r="G471" s="0" t="n">
        <v>1.21855547860854</v>
      </c>
      <c r="H471" s="0" t="n">
        <v>0.394738334400382</v>
      </c>
      <c r="I471" s="0" t="n">
        <v>1.15120588332037</v>
      </c>
    </row>
    <row r="472" customFormat="false" ht="15" hidden="false" customHeight="false" outlineLevel="0" collapsed="false">
      <c r="C472" s="1" t="s">
        <v>473</v>
      </c>
      <c r="D472" s="0" t="n">
        <v>1.21658685687518</v>
      </c>
      <c r="E472" s="0" t="n">
        <v>0.304966111044634</v>
      </c>
      <c r="F472" s="0" t="n">
        <v>0.235451899116477</v>
      </c>
      <c r="G472" s="0" t="n">
        <v>0.457452608393796</v>
      </c>
      <c r="H472" s="0" t="n">
        <v>0.48719322355781</v>
      </c>
      <c r="I472" s="0" t="n">
        <v>1.27108834269118</v>
      </c>
    </row>
    <row r="473" customFormat="false" ht="15" hidden="false" customHeight="false" outlineLevel="0" collapsed="false">
      <c r="C473" s="1" t="s">
        <v>474</v>
      </c>
      <c r="D473" s="0" t="n">
        <v>1.21502238286718</v>
      </c>
      <c r="E473" s="0" t="n">
        <v>1.04204215870648</v>
      </c>
      <c r="F473" s="0" t="n">
        <v>0.289002299230785</v>
      </c>
      <c r="G473" s="0" t="n">
        <v>0.277543736270008</v>
      </c>
      <c r="H473" s="0" t="n">
        <v>0.320928599426986</v>
      </c>
      <c r="I473" s="0" t="n">
        <v>0.266731465075977</v>
      </c>
    </row>
    <row r="474" customFormat="false" ht="15" hidden="false" customHeight="false" outlineLevel="0" collapsed="false">
      <c r="C474" s="1" t="s">
        <v>475</v>
      </c>
      <c r="D474" s="0" t="n">
        <v>0.784174450516919</v>
      </c>
      <c r="E474" s="0" t="n">
        <v>0.198276713368857</v>
      </c>
      <c r="F474" s="0" t="n">
        <v>0.449325212296552</v>
      </c>
      <c r="G474" s="0" t="n">
        <v>0.393386644584956</v>
      </c>
      <c r="H474" s="0" t="n">
        <v>0.356410088985317</v>
      </c>
      <c r="I474" s="0" t="n">
        <v>0.491683500540385</v>
      </c>
    </row>
    <row r="475" customFormat="false" ht="15" hidden="false" customHeight="false" outlineLevel="0" collapsed="false">
      <c r="C475" s="1" t="s">
        <v>476</v>
      </c>
      <c r="D475" s="0" t="n">
        <v>2.57906170693628</v>
      </c>
      <c r="E475" s="0" t="n">
        <v>1.55227216162811</v>
      </c>
      <c r="F475" s="0" t="n">
        <v>8.77058669629666</v>
      </c>
      <c r="G475" s="0" t="n">
        <v>44.3584162581948</v>
      </c>
      <c r="H475" s="0" t="n">
        <v>6.11550205799049</v>
      </c>
      <c r="I475" s="0" t="n">
        <v>11.5560028573926</v>
      </c>
    </row>
    <row r="476" customFormat="false" ht="15" hidden="false" customHeight="false" outlineLevel="0" collapsed="false">
      <c r="C476" s="1" t="s">
        <v>477</v>
      </c>
      <c r="D476" s="0" t="n">
        <v>1.16468412741758</v>
      </c>
      <c r="E476" s="0" t="n">
        <v>1.03680678696301</v>
      </c>
      <c r="F476" s="0" t="n">
        <v>0.362045154363422</v>
      </c>
      <c r="G476" s="0" t="n">
        <v>0.314074867444838</v>
      </c>
      <c r="H476" s="0" t="n">
        <v>0.318337088171512</v>
      </c>
      <c r="I476" s="0" t="n">
        <v>0.274950744685648</v>
      </c>
    </row>
    <row r="477" customFormat="false" ht="15" hidden="false" customHeight="false" outlineLevel="0" collapsed="false">
      <c r="C477" s="1" t="s">
        <v>478</v>
      </c>
      <c r="D477" s="0" t="n">
        <v>1.15413804507959</v>
      </c>
      <c r="E477" s="0" t="n">
        <v>0.730689899257437</v>
      </c>
      <c r="F477" s="0" t="n">
        <v>0.146330316586206</v>
      </c>
      <c r="G477" s="0" t="n">
        <v>1.17998231253544</v>
      </c>
      <c r="H477" s="0" t="n">
        <v>0.224259974945779</v>
      </c>
      <c r="I477" s="0" t="n">
        <v>0.786278703958894</v>
      </c>
    </row>
    <row r="478" customFormat="false" ht="15" hidden="false" customHeight="false" outlineLevel="0" collapsed="false">
      <c r="C478" s="1" t="s">
        <v>479</v>
      </c>
      <c r="D478" s="0" t="n">
        <v>1.54671450347031</v>
      </c>
      <c r="E478" s="0" t="n">
        <v>0.498839314373779</v>
      </c>
      <c r="F478" s="0" t="n">
        <v>0.0526917112967884</v>
      </c>
      <c r="G478" s="0" t="n">
        <v>1.70134172757489</v>
      </c>
      <c r="H478" s="0" t="n">
        <v>0.105536358893867</v>
      </c>
      <c r="I478" s="0" t="n">
        <v>2.08297608237473</v>
      </c>
    </row>
    <row r="479" customFormat="false" ht="15" hidden="false" customHeight="false" outlineLevel="0" collapsed="false">
      <c r="C479" s="1" t="s">
        <v>480</v>
      </c>
      <c r="D479" s="0" t="n">
        <v>1.24451967143106</v>
      </c>
      <c r="E479" s="0" t="n">
        <v>0.641446532578322</v>
      </c>
      <c r="F479" s="0" t="n">
        <v>2.21545913477911</v>
      </c>
      <c r="G479" s="0" t="n">
        <v>1.84975139061663</v>
      </c>
      <c r="H479" s="0" t="n">
        <v>3.44907429714074</v>
      </c>
      <c r="I479" s="0" t="n">
        <v>1.87044334593565</v>
      </c>
    </row>
    <row r="480" customFormat="false" ht="15" hidden="false" customHeight="false" outlineLevel="0" collapsed="false">
      <c r="C480" s="1" t="s">
        <v>481</v>
      </c>
      <c r="D480" s="0" t="n">
        <v>2.31741839900019</v>
      </c>
      <c r="E480" s="0" t="n">
        <v>0.186525006488949</v>
      </c>
      <c r="F480" s="0" t="n">
        <v>0.0555316348096104</v>
      </c>
      <c r="G480" s="0" t="n">
        <v>0.172902059401174</v>
      </c>
      <c r="H480" s="0" t="n">
        <v>0.0493323940207426</v>
      </c>
      <c r="I480" s="0" t="n">
        <v>0.187054794237138</v>
      </c>
    </row>
    <row r="481" customFormat="false" ht="15" hidden="false" customHeight="false" outlineLevel="0" collapsed="false">
      <c r="C481" s="1" t="s">
        <v>482</v>
      </c>
      <c r="D481" s="0" t="n">
        <v>1.07677584191718</v>
      </c>
      <c r="E481" s="0" t="n">
        <v>0.289673028870644</v>
      </c>
      <c r="F481" s="0" t="n">
        <v>1.98113827390942</v>
      </c>
      <c r="G481" s="0" t="n">
        <v>2.85725039024261</v>
      </c>
      <c r="H481" s="0" t="n">
        <v>1.93112192603642</v>
      </c>
      <c r="I481" s="0" t="n">
        <v>0.781683154401913</v>
      </c>
    </row>
    <row r="482" customFormat="false" ht="15" hidden="false" customHeight="false" outlineLevel="0" collapsed="false">
      <c r="C482" s="1" t="s">
        <v>483</v>
      </c>
      <c r="D482" s="0" t="n">
        <v>0.933227324234311</v>
      </c>
      <c r="E482" s="0" t="n">
        <v>0.197176687734747</v>
      </c>
      <c r="F482" s="0" t="n">
        <v>0.502154209782404</v>
      </c>
      <c r="G482" s="0" t="n">
        <v>0.38850108704059</v>
      </c>
      <c r="H482" s="0" t="n">
        <v>0.597729333681895</v>
      </c>
      <c r="I482" s="0" t="n">
        <v>0.525545060132822</v>
      </c>
    </row>
    <row r="483" customFormat="false" ht="15" hidden="false" customHeight="false" outlineLevel="0" collapsed="false">
      <c r="C483" s="1" t="s">
        <v>484</v>
      </c>
      <c r="D483" s="0" t="n">
        <v>1.29878666387821</v>
      </c>
      <c r="E483" s="0" t="n">
        <v>2.8475147305631</v>
      </c>
      <c r="F483" s="0" t="n">
        <v>0.314227735155802</v>
      </c>
      <c r="G483" s="0" t="n">
        <v>0.763843625527819</v>
      </c>
      <c r="H483" s="0" t="n">
        <v>0.300037969264195</v>
      </c>
      <c r="I483" s="0" t="n">
        <v>0.592332502384218</v>
      </c>
    </row>
    <row r="484" customFormat="false" ht="15" hidden="false" customHeight="false" outlineLevel="0" collapsed="false">
      <c r="C484" s="1" t="s">
        <v>485</v>
      </c>
      <c r="D484" s="0" t="n">
        <v>5.25900689097368</v>
      </c>
      <c r="E484" s="0" t="n">
        <v>0.528149295989851</v>
      </c>
      <c r="F484" s="0" t="n">
        <v>0.301005203508447</v>
      </c>
      <c r="G484" s="0" t="n">
        <v>0.206076156018199</v>
      </c>
      <c r="H484" s="0" t="n">
        <v>0.0803300452197639</v>
      </c>
      <c r="I484" s="0" t="n">
        <v>0.149436553643569</v>
      </c>
    </row>
    <row r="485" customFormat="false" ht="15" hidden="false" customHeight="false" outlineLevel="0" collapsed="false">
      <c r="C485" s="1" t="s">
        <v>486</v>
      </c>
      <c r="D485" s="0" t="n">
        <v>1.10201856734715</v>
      </c>
      <c r="E485" s="0" t="n">
        <v>1.36778424538838</v>
      </c>
      <c r="F485" s="0" t="n">
        <v>0.25707110346081</v>
      </c>
      <c r="G485" s="0" t="n">
        <v>0.323491066329907</v>
      </c>
      <c r="H485" s="0" t="n">
        <v>0.328692820162424</v>
      </c>
      <c r="I485" s="0" t="n">
        <v>0.51533968697931</v>
      </c>
    </row>
    <row r="486" customFormat="false" ht="15" hidden="false" customHeight="false" outlineLevel="0" collapsed="false">
      <c r="C486" s="1" t="s">
        <v>487</v>
      </c>
      <c r="D486" s="0" t="n">
        <v>0.856547630355541</v>
      </c>
      <c r="E486" s="0" t="n">
        <v>0.288317339825772</v>
      </c>
      <c r="F486" s="0" t="n">
        <v>0.157993958295058</v>
      </c>
      <c r="G486" s="0" t="n">
        <v>0.663985996870944</v>
      </c>
      <c r="H486" s="0" t="n">
        <v>0.111283189836661</v>
      </c>
      <c r="I486" s="0" t="n">
        <v>0.907493553428083</v>
      </c>
    </row>
    <row r="487" customFormat="false" ht="15" hidden="false" customHeight="false" outlineLevel="0" collapsed="false">
      <c r="C487" s="1" t="s">
        <v>488</v>
      </c>
      <c r="D487" s="0" t="n">
        <v>0.791936166537459</v>
      </c>
      <c r="E487" s="0" t="n">
        <v>0.263518964722465</v>
      </c>
      <c r="F487" s="0" t="n">
        <v>0.306683178468938</v>
      </c>
      <c r="G487" s="0" t="n">
        <v>2.16978296123682</v>
      </c>
      <c r="H487" s="0" t="n">
        <v>0.274808998224066</v>
      </c>
      <c r="I487" s="0" t="n">
        <v>0.54410242200417</v>
      </c>
    </row>
    <row r="488" customFormat="false" ht="15" hidden="false" customHeight="false" outlineLevel="0" collapsed="false">
      <c r="C488" s="1" t="s">
        <v>489</v>
      </c>
      <c r="D488" s="0" t="n">
        <v>1.86702190322651</v>
      </c>
      <c r="E488" s="0" t="n">
        <v>0.308457226220035</v>
      </c>
      <c r="F488" s="0" t="n">
        <v>0.73630725603489</v>
      </c>
      <c r="G488" s="0" t="n">
        <v>2.37390698921543</v>
      </c>
      <c r="H488" s="0" t="n">
        <v>1.69521128162504</v>
      </c>
      <c r="I488" s="0" t="n">
        <v>2.43622306893697</v>
      </c>
    </row>
    <row r="489" customFormat="false" ht="15" hidden="false" customHeight="false" outlineLevel="0" collapsed="false">
      <c r="C489" s="1" t="s">
        <v>490</v>
      </c>
      <c r="D489" s="0" t="n">
        <v>1.90988463069965</v>
      </c>
      <c r="E489" s="0" t="n">
        <v>0.172322153808792</v>
      </c>
      <c r="F489" s="0" t="n">
        <v>0.0391396194547031</v>
      </c>
      <c r="G489" s="0" t="n">
        <v>0.122080055993976</v>
      </c>
      <c r="H489" s="0" t="n">
        <v>0.0387979575320968</v>
      </c>
      <c r="I489" s="0" t="n">
        <v>0.0950619399574371</v>
      </c>
    </row>
    <row r="490" customFormat="false" ht="15" hidden="false" customHeight="false" outlineLevel="0" collapsed="false">
      <c r="C490" s="1" t="s">
        <v>491</v>
      </c>
      <c r="D490" s="0" t="n">
        <v>0.843561890414972</v>
      </c>
      <c r="E490" s="0" t="n">
        <v>0.124136430268486</v>
      </c>
      <c r="F490" s="0" t="n">
        <v>0.104611237165052</v>
      </c>
      <c r="G490" s="0" t="n">
        <v>0.167853324433104</v>
      </c>
      <c r="H490" s="0" t="n">
        <v>0.0858693023643436</v>
      </c>
      <c r="I490" s="0" t="n">
        <v>0.118076705200435</v>
      </c>
    </row>
    <row r="491" customFormat="false" ht="15" hidden="false" customHeight="false" outlineLevel="0" collapsed="false">
      <c r="C491" s="1" t="s">
        <v>492</v>
      </c>
      <c r="D491" s="0" t="n">
        <v>1.63747530872571</v>
      </c>
      <c r="E491" s="0" t="n">
        <v>0.348190808860348</v>
      </c>
      <c r="F491" s="0" t="n">
        <v>1.00601666395227</v>
      </c>
      <c r="G491" s="0" t="n">
        <v>4.41350049355152</v>
      </c>
      <c r="H491" s="0" t="n">
        <v>1.79095399932599</v>
      </c>
      <c r="I491" s="0" t="n">
        <v>2.61552256265116</v>
      </c>
    </row>
    <row r="492" customFormat="false" ht="15" hidden="false" customHeight="false" outlineLevel="0" collapsed="false">
      <c r="C492" s="1" t="s">
        <v>493</v>
      </c>
      <c r="D492" s="0" t="n">
        <v>0.738789392600892</v>
      </c>
      <c r="E492" s="0" t="n">
        <v>0.476396694092386</v>
      </c>
      <c r="F492" s="0" t="n">
        <v>0.0672759756480039</v>
      </c>
      <c r="G492" s="0" t="n">
        <v>0.551856789545391</v>
      </c>
      <c r="H492" s="0" t="n">
        <v>0.219871033014868</v>
      </c>
      <c r="I492" s="0" t="n">
        <v>0.436293540702476</v>
      </c>
    </row>
    <row r="493" customFormat="false" ht="15" hidden="false" customHeight="false" outlineLevel="0" collapsed="false">
      <c r="C493" s="1" t="s">
        <v>494</v>
      </c>
      <c r="D493" s="0" t="n">
        <v>1.20669061212135</v>
      </c>
      <c r="E493" s="0" t="n">
        <v>0.301300978488623</v>
      </c>
      <c r="F493" s="0" t="n">
        <v>0.237971945713784</v>
      </c>
      <c r="G493" s="0" t="n">
        <v>0.454337095538738</v>
      </c>
      <c r="H493" s="0" t="n">
        <v>0.489518152662485</v>
      </c>
      <c r="I493" s="0" t="n">
        <v>1.26045817030093</v>
      </c>
    </row>
    <row r="494" customFormat="false" ht="15" hidden="false" customHeight="false" outlineLevel="0" collapsed="false">
      <c r="C494" s="1" t="s">
        <v>495</v>
      </c>
      <c r="D494" s="0" t="n">
        <v>0.902196659079964</v>
      </c>
      <c r="E494" s="0" t="n">
        <v>0.322898865822609</v>
      </c>
      <c r="F494" s="0" t="n">
        <v>0.179174802782434</v>
      </c>
      <c r="G494" s="0" t="n">
        <v>0.3490765336516</v>
      </c>
      <c r="H494" s="0" t="n">
        <v>0.234451843684448</v>
      </c>
      <c r="I494" s="0" t="n">
        <v>0.258388796359108</v>
      </c>
    </row>
    <row r="495" customFormat="false" ht="15" hidden="false" customHeight="false" outlineLevel="0" collapsed="false">
      <c r="C495" s="1" t="s">
        <v>496</v>
      </c>
      <c r="D495" s="0" t="n">
        <v>0.995792068885993</v>
      </c>
      <c r="E495" s="0" t="n">
        <v>0.340431991977703</v>
      </c>
      <c r="F495" s="0" t="n">
        <v>0.368868412628504</v>
      </c>
      <c r="G495" s="0" t="n">
        <v>0.33311398804152</v>
      </c>
      <c r="H495" s="0" t="n">
        <v>0.398557120573337</v>
      </c>
      <c r="I495" s="0" t="n">
        <v>0.485046667563468</v>
      </c>
    </row>
    <row r="496" customFormat="false" ht="15" hidden="false" customHeight="false" outlineLevel="0" collapsed="false">
      <c r="C496" s="1" t="s">
        <v>497</v>
      </c>
      <c r="D496" s="0" t="n">
        <v>0.865146285169653</v>
      </c>
      <c r="E496" s="0" t="n">
        <v>0.203355326285194</v>
      </c>
      <c r="F496" s="0" t="n">
        <v>0.475572558301788</v>
      </c>
      <c r="G496" s="0" t="n">
        <v>0.421929465371757</v>
      </c>
      <c r="H496" s="0" t="n">
        <v>0.377362389201779</v>
      </c>
      <c r="I496" s="0" t="n">
        <v>0.539281564389446</v>
      </c>
    </row>
    <row r="497" customFormat="false" ht="15" hidden="false" customHeight="false" outlineLevel="0" collapsed="false">
      <c r="C497" s="1" t="s">
        <v>498</v>
      </c>
      <c r="D497" s="0" t="n">
        <v>2.51308419858562</v>
      </c>
      <c r="E497" s="0" t="n">
        <v>1.34419862242165</v>
      </c>
      <c r="F497" s="0" t="n">
        <v>8.82682670233879</v>
      </c>
      <c r="G497" s="0" t="n">
        <v>42.8839379673068</v>
      </c>
      <c r="H497" s="0" t="n">
        <v>5.76655470374462</v>
      </c>
      <c r="I497" s="0" t="n">
        <v>10.8790934577617</v>
      </c>
    </row>
    <row r="498" customFormat="false" ht="15" hidden="false" customHeight="false" outlineLevel="0" collapsed="false">
      <c r="C498" s="1" t="s">
        <v>499</v>
      </c>
      <c r="D498" s="0" t="n">
        <v>0</v>
      </c>
      <c r="E498" s="0" t="n">
        <v>0</v>
      </c>
      <c r="F498" s="0" t="n">
        <v>2.45708719145069</v>
      </c>
      <c r="G498" s="0" t="n">
        <v>6.79580159024213</v>
      </c>
      <c r="H498" s="0" t="n">
        <v>4.42717210927814</v>
      </c>
      <c r="I498" s="0" t="n">
        <v>5.89139096769447</v>
      </c>
    </row>
    <row r="499" customFormat="false" ht="15" hidden="false" customHeight="false" outlineLevel="0" collapsed="false">
      <c r="C499" s="1" t="s">
        <v>500</v>
      </c>
      <c r="D499" s="0" t="n">
        <v>1.11701826866844</v>
      </c>
      <c r="E499" s="0" t="n">
        <v>1.17076615951496</v>
      </c>
      <c r="F499" s="0" t="n">
        <v>0.569421366835353</v>
      </c>
      <c r="G499" s="0" t="n">
        <v>0.844842720303357</v>
      </c>
      <c r="H499" s="0" t="n">
        <v>0.564675736031662</v>
      </c>
      <c r="I499" s="0" t="n">
        <v>2.20944949808813</v>
      </c>
    </row>
  </sheetData>
  <mergeCells count="2">
    <mergeCell ref="C2:L5"/>
    <mergeCell ref="D6:I6"/>
  </mergeCells>
  <conditionalFormatting sqref="C275">
    <cfRule type="cellIs" priority="2" operator="lessThan" aboveAverage="0" equalAverage="0" bottom="0" percent="0" rank="0" text="" dxfId="0">
      <formula>0.51</formula>
    </cfRule>
  </conditionalFormatting>
  <conditionalFormatting sqref="D6:I6">
    <cfRule type="cellIs" priority="3" operator="lessThan" aboveAverage="0" equalAverage="0" bottom="0" percent="0" rank="0" text="" dxfId="1">
      <formula>0.51</formula>
    </cfRule>
  </conditionalFormatting>
  <conditionalFormatting sqref="D8:I499">
    <cfRule type="cellIs" priority="4" operator="lessThan" aboveAverage="0" equalAverage="0" bottom="0" percent="0" rank="0" text="" dxfId="2">
      <formula>0.51</formula>
    </cfRule>
    <cfRule type="cellIs" priority="5" operator="greaterThan" aboveAverage="0" equalAverage="0" bottom="0" percent="0" rank="0" text="" dxfId="3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1T11:49:39Z</dcterms:created>
  <dc:creator>user</dc:creator>
  <dc:description/>
  <dc:language>en-US</dc:language>
  <cp:lastModifiedBy>user</cp:lastModifiedBy>
  <dcterms:modified xsi:type="dcterms:W3CDTF">2016-05-26T11:37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2.XLS</vt:lpwstr>
  </property>
</Properties>
</file>